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1"/>
  <workbookPr defaultThemeVersion="166925"/>
  <mc:AlternateContent xmlns:mc="http://schemas.openxmlformats.org/markup-compatibility/2006">
    <mc:Choice Requires="x15">
      <x15ac:absPath xmlns:x15ac="http://schemas.microsoft.com/office/spreadsheetml/2010/11/ac" url="G:\My Drive\Pandora Sync\Endocrine Resistance\CellTrace Data\Figures\Nature Communications revision\Nature Comms final revision\"/>
    </mc:Choice>
  </mc:AlternateContent>
  <xr:revisionPtr revIDLastSave="0" documentId="13_ncr:1_{09C4521F-5C00-4479-B41A-8897A81AE654}" xr6:coauthVersionLast="36" xr6:coauthVersionMax="36" xr10:uidLastSave="{00000000-0000-0000-0000-000000000000}"/>
  <bookViews>
    <workbookView xWindow="0" yWindow="0" windowWidth="28800" windowHeight="11925" tabRatio="778" activeTab="1" xr2:uid="{A63D5E4B-E9C9-4AEF-B040-4E3D5F8DC8A7}"/>
  </bookViews>
  <sheets>
    <sheet name="Supp Fig1B-D - drug response" sheetId="15" r:id="rId1"/>
    <sheet name="Supp Fig1E-F - ER densitometry" sheetId="14" r:id="rId2"/>
    <sheet name="Supp Fig1H - SMA IHC" sheetId="16" r:id="rId3"/>
    <sheet name="Supp Fig4A-B - ERK activation" sheetId="22" r:id="rId4"/>
    <sheet name="Supp Fig4C - public dataset" sheetId="46" r:id="rId5"/>
    <sheet name="Supp Fig5B - doubling times" sheetId="6" r:id="rId6"/>
    <sheet name="Supp Fig5C - Pak2 densitometry" sheetId="5" r:id="rId7"/>
    <sheet name="Supp Fig6A,B,D - human datasets" sheetId="43" r:id="rId8"/>
    <sheet name="Supp Fig6E - scatter plot" sheetId="44" r:id="rId9"/>
    <sheet name="Supp Fig7A - IC50 responses" sheetId="25" r:id="rId10"/>
    <sheet name="Supp Fig9A-E - blood counts" sheetId="45" r:id="rId11"/>
  </sheets>
  <calcPr calcId="191029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M99" i="45" l="1"/>
  <c r="AL99" i="45"/>
  <c r="AK99" i="45"/>
  <c r="AJ99" i="45"/>
  <c r="AI99" i="45"/>
  <c r="AH99" i="45"/>
  <c r="AE99" i="45"/>
  <c r="AD99" i="45"/>
  <c r="AC99" i="45"/>
  <c r="AB99" i="45"/>
  <c r="AA99" i="45"/>
  <c r="Z99" i="45"/>
  <c r="W99" i="45"/>
  <c r="V99" i="45"/>
  <c r="U99" i="45"/>
  <c r="T99" i="45"/>
  <c r="S99" i="45"/>
  <c r="R99" i="45"/>
  <c r="O99" i="45"/>
  <c r="N99" i="45"/>
  <c r="M99" i="45"/>
  <c r="L99" i="45"/>
  <c r="K99" i="45"/>
  <c r="J99" i="45"/>
  <c r="G99" i="45"/>
  <c r="F99" i="45"/>
  <c r="E99" i="45"/>
  <c r="D99" i="45"/>
  <c r="C99" i="45"/>
  <c r="B99" i="45"/>
  <c r="AM83" i="45"/>
  <c r="AL83" i="45"/>
  <c r="AK83" i="45"/>
  <c r="AJ83" i="45"/>
  <c r="AI83" i="45"/>
  <c r="AH83" i="45"/>
  <c r="AE83" i="45"/>
  <c r="AD83" i="45"/>
  <c r="AC83" i="45"/>
  <c r="AB83" i="45"/>
  <c r="AA83" i="45"/>
  <c r="Z83" i="45"/>
  <c r="W83" i="45"/>
  <c r="V83" i="45"/>
  <c r="U83" i="45"/>
  <c r="T83" i="45"/>
  <c r="S83" i="45"/>
  <c r="R83" i="45"/>
  <c r="O83" i="45"/>
  <c r="N83" i="45"/>
  <c r="M83" i="45"/>
  <c r="L83" i="45"/>
  <c r="K83" i="45"/>
  <c r="J83" i="45"/>
  <c r="G83" i="45"/>
  <c r="F83" i="45"/>
  <c r="E83" i="45"/>
  <c r="D83" i="45"/>
  <c r="C83" i="45"/>
  <c r="B83" i="45"/>
  <c r="AM67" i="45"/>
  <c r="AL67" i="45"/>
  <c r="AK67" i="45"/>
  <c r="AJ67" i="45"/>
  <c r="AI67" i="45"/>
  <c r="AH67" i="45"/>
  <c r="AE67" i="45"/>
  <c r="AD67" i="45"/>
  <c r="AC67" i="45"/>
  <c r="AB67" i="45"/>
  <c r="AA67" i="45"/>
  <c r="Z67" i="45"/>
  <c r="W67" i="45"/>
  <c r="V67" i="45"/>
  <c r="U67" i="45"/>
  <c r="T67" i="45"/>
  <c r="S67" i="45"/>
  <c r="R67" i="45"/>
  <c r="O67" i="45"/>
  <c r="N67" i="45"/>
  <c r="M67" i="45"/>
  <c r="L67" i="45"/>
  <c r="K67" i="45"/>
  <c r="J67" i="45"/>
  <c r="G67" i="45"/>
  <c r="F67" i="45"/>
  <c r="E67" i="45"/>
  <c r="D67" i="45"/>
  <c r="C67" i="45"/>
  <c r="B67" i="45"/>
  <c r="AM51" i="45"/>
  <c r="AL51" i="45"/>
  <c r="AK51" i="45"/>
  <c r="AJ51" i="45"/>
  <c r="AI51" i="45"/>
  <c r="AH51" i="45"/>
  <c r="AE51" i="45"/>
  <c r="AD51" i="45"/>
  <c r="AC51" i="45"/>
  <c r="AB51" i="45"/>
  <c r="AA51" i="45"/>
  <c r="Z51" i="45"/>
  <c r="W51" i="45"/>
  <c r="V51" i="45"/>
  <c r="U51" i="45"/>
  <c r="T51" i="45"/>
  <c r="S51" i="45"/>
  <c r="R51" i="45"/>
  <c r="O51" i="45"/>
  <c r="N51" i="45"/>
  <c r="M51" i="45"/>
  <c r="L51" i="45"/>
  <c r="K51" i="45"/>
  <c r="J51" i="45"/>
  <c r="G51" i="45"/>
  <c r="F51" i="45"/>
  <c r="E51" i="45"/>
  <c r="D51" i="45"/>
  <c r="C51" i="45"/>
  <c r="B51" i="45"/>
  <c r="AM35" i="45"/>
  <c r="AL35" i="45"/>
  <c r="AK35" i="45"/>
  <c r="AJ35" i="45"/>
  <c r="AI35" i="45"/>
  <c r="AH35" i="45"/>
  <c r="AE35" i="45"/>
  <c r="AD35" i="45"/>
  <c r="AC35" i="45"/>
  <c r="AB35" i="45"/>
  <c r="AA35" i="45"/>
  <c r="Z35" i="45"/>
  <c r="W35" i="45"/>
  <c r="V35" i="45"/>
  <c r="U35" i="45"/>
  <c r="T35" i="45"/>
  <c r="S35" i="45"/>
  <c r="R35" i="45"/>
  <c r="O35" i="45"/>
  <c r="N35" i="45"/>
  <c r="M35" i="45"/>
  <c r="L35" i="45"/>
  <c r="K35" i="45"/>
  <c r="J35" i="45"/>
  <c r="G35" i="45"/>
  <c r="F35" i="45"/>
  <c r="E35" i="45"/>
  <c r="D35" i="45"/>
  <c r="C35" i="45"/>
  <c r="B35" i="45"/>
  <c r="AM19" i="45"/>
  <c r="AL19" i="45"/>
  <c r="AK19" i="45"/>
  <c r="AJ19" i="45"/>
  <c r="AI19" i="45"/>
  <c r="AH19" i="45"/>
  <c r="AE19" i="45"/>
  <c r="AD19" i="45"/>
  <c r="AC19" i="45"/>
  <c r="AB19" i="45"/>
  <c r="AA19" i="45"/>
  <c r="Z19" i="45"/>
  <c r="W19" i="45"/>
  <c r="V19" i="45"/>
  <c r="U19" i="45"/>
  <c r="T19" i="45"/>
  <c r="S19" i="45"/>
  <c r="R19" i="45"/>
  <c r="O19" i="45"/>
  <c r="N19" i="45"/>
  <c r="M19" i="45"/>
  <c r="L19" i="45"/>
  <c r="K19" i="45"/>
  <c r="J19" i="45"/>
  <c r="C19" i="45"/>
  <c r="D19" i="45"/>
  <c r="E19" i="45"/>
  <c r="F19" i="45"/>
  <c r="G19" i="45"/>
  <c r="B19" i="45"/>
</calcChain>
</file>

<file path=xl/sharedStrings.xml><?xml version="1.0" encoding="utf-8"?>
<sst xmlns="http://schemas.openxmlformats.org/spreadsheetml/2006/main" count="340" uniqueCount="66">
  <si>
    <t>PyMT-Tam</t>
  </si>
  <si>
    <t>Replicate</t>
  </si>
  <si>
    <t>PyMT</t>
  </si>
  <si>
    <t>Statistical test: unpaired t-test</t>
  </si>
  <si>
    <t>PyMT (h)</t>
  </si>
  <si>
    <t>PyMT-Tam (h)</t>
  </si>
  <si>
    <t>Fast growing</t>
  </si>
  <si>
    <t>Fast</t>
  </si>
  <si>
    <t>Endocrine tolerant</t>
  </si>
  <si>
    <t>DAY</t>
  </si>
  <si>
    <t>Cell Number</t>
  </si>
  <si>
    <t>SEM</t>
  </si>
  <si>
    <t>N=12</t>
  </si>
  <si>
    <t>Parental</t>
  </si>
  <si>
    <t>Supplementary Figure 1B - Response of cell lines to 17-B estradiol</t>
  </si>
  <si>
    <t>Supplementary Figure 1C - Response of cell lines to fulvestrant</t>
  </si>
  <si>
    <t>Supplementary Figure 1D - Response of cell lines to tamoxifen</t>
  </si>
  <si>
    <t>Statistical test: ordinary one-way ANOVA with Tukey's multiple comparison test</t>
  </si>
  <si>
    <t>FAST 5m IGF1</t>
  </si>
  <si>
    <t>FAST 15m IGF1</t>
  </si>
  <si>
    <t>FAST untreated</t>
  </si>
  <si>
    <t>TOLERANT untreated</t>
  </si>
  <si>
    <t>TOLERANT 5m IGF1</t>
  </si>
  <si>
    <t>TOLERANT 15m IGF1</t>
  </si>
  <si>
    <t>Supplementary Figure 5B - Doubling times of PyMT and PyMT-Tam cell lines</t>
  </si>
  <si>
    <t>Supplementary Figure 5C - Densitometry of Pak2 in PyMT and PyMT-Tam cell lines</t>
  </si>
  <si>
    <t>Log[M]</t>
  </si>
  <si>
    <t>Supplementary Figure 7A - Alamar blue assays of Fast growing and Endocrine Tolerant cells to R-ketorolac</t>
  </si>
  <si>
    <t>Supplementary Figure 7B - Alamar blue assays of Fast growing and Endocrine Tolerant cells to NSC23766</t>
  </si>
  <si>
    <t>Supplementary Figure 7C - Alamar blue assays of Fast growing and Endocrine Tolerant cells to 1A-116</t>
  </si>
  <si>
    <t>P-Rex1 H-score values for scatter plot (n=142)</t>
  </si>
  <si>
    <t xml:space="preserve">Supplementary Figure 6A/B - </t>
  </si>
  <si>
    <t>Supplementary Figure 6E - Scatter plot for cut-off for high/low P-Rex1 H-score</t>
  </si>
  <si>
    <t xml:space="preserve">Supplementary Figure 6D - </t>
  </si>
  <si>
    <t>Supplementary Figure 1F - Densitometry of ER in Fast and Tolerant cell lines</t>
  </si>
  <si>
    <t>Supplementary Figure 1H - SMA immunohistochemistry (% area positive)</t>
  </si>
  <si>
    <t>Supplementary Figure 4B - Densitometry</t>
  </si>
  <si>
    <t>Supplementary Figure 4A-B - pERK in IGF treated Fast and Endocrine tolerant cells</t>
  </si>
  <si>
    <t>Supplementary Figure 4A - Uncropped western blot</t>
  </si>
  <si>
    <t>Supp Fig 9A - WBC - White blood cells</t>
  </si>
  <si>
    <t>Supp Fig 9B - Lymphocytes</t>
  </si>
  <si>
    <t>Supp Fig 9C - Neutrophils</t>
  </si>
  <si>
    <t>Week 0</t>
  </si>
  <si>
    <t>VEH</t>
  </si>
  <si>
    <t>NSC</t>
  </si>
  <si>
    <t>R-KETO</t>
  </si>
  <si>
    <t>TAM</t>
  </si>
  <si>
    <t>TAM+NSC</t>
  </si>
  <si>
    <t>TAM+R-KETO</t>
  </si>
  <si>
    <t>Week 3</t>
  </si>
  <si>
    <t>Week 6</t>
  </si>
  <si>
    <t>Week 9</t>
  </si>
  <si>
    <t>Week 12</t>
  </si>
  <si>
    <t>Week 15</t>
  </si>
  <si>
    <t>Supp Fig 9D - RBC - Red blood cells</t>
  </si>
  <si>
    <t>Supp Fig 9E - Platelets</t>
  </si>
  <si>
    <t>Supplementary Figure 9A-E: Blood counts for different therapeutic arms for PDX model</t>
  </si>
  <si>
    <t>This patient cohort was described in Kutasovic et al (PMID: 30246500).</t>
  </si>
  <si>
    <t>Values for SuppFig6D were downloaded from KmPlotter (https://kmplot.com/analysis).</t>
  </si>
  <si>
    <t>Supplementary Figure 4C - P-Rex1 versus EGFR in the Metabric dataset</t>
  </si>
  <si>
    <t>Number</t>
  </si>
  <si>
    <t>Number = number of samples measured at that timepoint for that measurement</t>
  </si>
  <si>
    <t>Endocrine Tolerant</t>
  </si>
  <si>
    <t>Supplementary Figure 1E - Uncropped Western blots of ER and B-Actin</t>
  </si>
  <si>
    <t xml:space="preserve">Values for SuppFig6A/B were downloaded from UALCAN (https://ualcan.path.uab.edu) which is an accessible portal of CPTAC  data from  the Proteomic Data Commons (https://pdc.cancer.gov/). </t>
  </si>
  <si>
    <t>Data was downloaded via cBioPortal (PMID: 22588877) of the Metabric dataset (PMID: 27161491)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sz val="10"/>
      <name val="Arial"/>
      <family val="2"/>
    </font>
    <font>
      <b/>
      <u/>
      <sz val="11"/>
      <color theme="1"/>
      <name val="Calibri"/>
      <family val="2"/>
      <scheme val="minor"/>
    </font>
    <font>
      <sz val="10"/>
      <name val="Arial"/>
      <family val="2"/>
    </font>
    <font>
      <sz val="10"/>
      <name val="Arial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5">
    <xf numFmtId="0" fontId="0" fillId="0" borderId="0" xfId="0"/>
    <xf numFmtId="0" fontId="2" fillId="0" borderId="0" xfId="0" applyFont="1"/>
    <xf numFmtId="0" fontId="4" fillId="0" borderId="0" xfId="0" applyFont="1"/>
    <xf numFmtId="2" fontId="0" fillId="0" borderId="0" xfId="0" applyNumberFormat="1"/>
    <xf numFmtId="2" fontId="2" fillId="0" borderId="0" xfId="0" applyNumberFormat="1" applyFont="1"/>
    <xf numFmtId="0" fontId="5" fillId="0" borderId="0" xfId="0" applyFont="1"/>
    <xf numFmtId="0" fontId="3" fillId="0" borderId="1" xfId="0" applyFont="1" applyBorder="1" applyAlignment="1">
      <alignment horizontal="left"/>
    </xf>
    <xf numFmtId="0" fontId="1" fillId="0" borderId="0" xfId="0" applyFont="1" applyAlignment="1">
      <alignment horizontal="left"/>
    </xf>
    <xf numFmtId="0" fontId="2" fillId="0" borderId="3" xfId="0" applyFont="1" applyBorder="1"/>
    <xf numFmtId="0" fontId="2" fillId="0" borderId="0" xfId="0" applyFont="1" applyBorder="1"/>
    <xf numFmtId="0" fontId="2" fillId="0" borderId="4" xfId="0" applyFont="1" applyBorder="1"/>
    <xf numFmtId="0" fontId="2" fillId="0" borderId="5" xfId="0" applyFont="1" applyBorder="1"/>
    <xf numFmtId="0" fontId="2" fillId="0" borderId="2" xfId="0" applyFont="1" applyBorder="1"/>
    <xf numFmtId="0" fontId="2" fillId="0" borderId="6" xfId="0" applyFont="1" applyBorder="1"/>
    <xf numFmtId="0" fontId="2" fillId="0" borderId="0" xfId="0" applyFont="1" applyAlignment="1">
      <alignment horizontal="center"/>
    </xf>
    <xf numFmtId="0" fontId="0" fillId="0" borderId="7" xfId="0" applyBorder="1"/>
    <xf numFmtId="0" fontId="2" fillId="0" borderId="8" xfId="0" applyFont="1" applyBorder="1" applyAlignment="1">
      <alignment horizontal="center"/>
    </xf>
    <xf numFmtId="0" fontId="2" fillId="0" borderId="9" xfId="0" applyFont="1" applyBorder="1" applyAlignment="1">
      <alignment horizontal="center"/>
    </xf>
    <xf numFmtId="0" fontId="2" fillId="0" borderId="10" xfId="0" applyFont="1" applyBorder="1" applyAlignment="1">
      <alignment horizontal="center"/>
    </xf>
    <xf numFmtId="0" fontId="2" fillId="0" borderId="7" xfId="0" applyFont="1" applyBorder="1"/>
    <xf numFmtId="2" fontId="4" fillId="0" borderId="0" xfId="0" applyNumberFormat="1" applyFont="1"/>
    <xf numFmtId="2" fontId="6" fillId="0" borderId="3" xfId="0" applyNumberFormat="1" applyFont="1" applyBorder="1"/>
    <xf numFmtId="2" fontId="6" fillId="0" borderId="0" xfId="0" applyNumberFormat="1" applyFont="1" applyBorder="1"/>
    <xf numFmtId="2" fontId="6" fillId="0" borderId="4" xfId="0" applyNumberFormat="1" applyFont="1" applyBorder="1"/>
    <xf numFmtId="2" fontId="6" fillId="0" borderId="5" xfId="0" applyNumberFormat="1" applyFont="1" applyBorder="1"/>
    <xf numFmtId="2" fontId="6" fillId="0" borderId="2" xfId="0" applyNumberFormat="1" applyFont="1" applyBorder="1"/>
    <xf numFmtId="2" fontId="6" fillId="0" borderId="6" xfId="0" applyNumberFormat="1" applyFont="1" applyBorder="1"/>
    <xf numFmtId="0" fontId="2" fillId="0" borderId="8" xfId="0" applyFont="1" applyBorder="1" applyAlignment="1">
      <alignment horizontal="center"/>
    </xf>
    <xf numFmtId="0" fontId="1" fillId="0" borderId="0" xfId="0" applyFont="1"/>
    <xf numFmtId="0" fontId="0" fillId="0" borderId="3" xfId="0" applyBorder="1"/>
    <xf numFmtId="0" fontId="7" fillId="0" borderId="0" xfId="0" applyFont="1" applyBorder="1"/>
    <xf numFmtId="0" fontId="7" fillId="0" borderId="4" xfId="0" applyFont="1" applyBorder="1"/>
    <xf numFmtId="0" fontId="0" fillId="0" borderId="5" xfId="0" applyBorder="1"/>
    <xf numFmtId="0" fontId="7" fillId="0" borderId="2" xfId="0" applyFont="1" applyBorder="1"/>
    <xf numFmtId="0" fontId="7" fillId="0" borderId="6" xfId="0" applyFont="1" applyBorder="1"/>
    <xf numFmtId="0" fontId="7" fillId="0" borderId="3" xfId="0" applyFont="1" applyBorder="1"/>
    <xf numFmtId="0" fontId="7" fillId="0" borderId="5" xfId="0" applyFont="1" applyBorder="1"/>
    <xf numFmtId="0" fontId="1" fillId="0" borderId="8" xfId="0" applyFont="1" applyBorder="1"/>
    <xf numFmtId="0" fontId="3" fillId="0" borderId="8" xfId="0" applyFont="1" applyBorder="1" applyAlignment="1">
      <alignment horizontal="left"/>
    </xf>
    <xf numFmtId="0" fontId="3" fillId="0" borderId="9" xfId="0" applyFont="1" applyBorder="1" applyAlignment="1">
      <alignment horizontal="left"/>
    </xf>
    <xf numFmtId="0" fontId="3" fillId="0" borderId="10" xfId="0" applyFont="1" applyBorder="1" applyAlignment="1">
      <alignment horizontal="left"/>
    </xf>
    <xf numFmtId="0" fontId="0" fillId="0" borderId="7" xfId="0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2" fillId="0" borderId="9" xfId="0" applyFont="1" applyBorder="1" applyAlignment="1">
      <alignment horizontal="center"/>
    </xf>
    <xf numFmtId="0" fontId="2" fillId="0" borderId="10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95250</xdr:colOff>
      <xdr:row>2</xdr:row>
      <xdr:rowOff>168276</xdr:rowOff>
    </xdr:from>
    <xdr:to>
      <xdr:col>7</xdr:col>
      <xdr:colOff>209876</xdr:colOff>
      <xdr:row>14</xdr:row>
      <xdr:rowOff>142876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DF594698-511E-4365-B1E2-743B1607D9A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95250" y="549276"/>
          <a:ext cx="4392939" cy="2260600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457200</xdr:colOff>
      <xdr:row>6</xdr:row>
      <xdr:rowOff>114300</xdr:rowOff>
    </xdr:from>
    <xdr:to>
      <xdr:col>6</xdr:col>
      <xdr:colOff>144210</xdr:colOff>
      <xdr:row>18</xdr:row>
      <xdr:rowOff>28575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id="{ACAE0971-B4A5-4371-AE53-A2E7ADF08C7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457200" y="1257300"/>
          <a:ext cx="7202235" cy="2200275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F6FA7A-0B45-4948-94F7-2F7C28F58EA4}">
  <dimension ref="A1:K28"/>
  <sheetViews>
    <sheetView workbookViewId="0">
      <selection activeCell="M31" sqref="M31"/>
    </sheetView>
  </sheetViews>
  <sheetFormatPr defaultRowHeight="15" x14ac:dyDescent="0.25"/>
  <cols>
    <col min="2" max="2" width="4.5703125" bestFit="1" customWidth="1"/>
    <col min="3" max="3" width="12.140625" bestFit="1" customWidth="1"/>
    <col min="4" max="4" width="9" bestFit="1" customWidth="1"/>
    <col min="5" max="5" width="5.42578125" bestFit="1" customWidth="1"/>
    <col min="6" max="6" width="12.140625" bestFit="1" customWidth="1"/>
    <col min="7" max="7" width="9" bestFit="1" customWidth="1"/>
    <col min="8" max="8" width="5.42578125" bestFit="1" customWidth="1"/>
    <col min="9" max="9" width="12.140625" bestFit="1" customWidth="1"/>
    <col min="10" max="10" width="9" bestFit="1" customWidth="1"/>
    <col min="11" max="11" width="5.42578125" bestFit="1" customWidth="1"/>
  </cols>
  <sheetData>
    <row r="1" spans="1:11" x14ac:dyDescent="0.25">
      <c r="A1" s="5" t="s">
        <v>14</v>
      </c>
    </row>
    <row r="3" spans="1:11" x14ac:dyDescent="0.25">
      <c r="C3" s="41" t="s">
        <v>13</v>
      </c>
      <c r="D3" s="41"/>
      <c r="E3" s="41"/>
      <c r="F3" s="41" t="s">
        <v>6</v>
      </c>
      <c r="G3" s="41"/>
      <c r="H3" s="41"/>
      <c r="I3" s="41" t="s">
        <v>62</v>
      </c>
      <c r="J3" s="41"/>
      <c r="K3" s="41"/>
    </row>
    <row r="4" spans="1:11" x14ac:dyDescent="0.25">
      <c r="B4" t="s">
        <v>9</v>
      </c>
      <c r="C4" s="15" t="s">
        <v>10</v>
      </c>
      <c r="D4" s="15" t="s">
        <v>11</v>
      </c>
      <c r="E4" s="15" t="s">
        <v>12</v>
      </c>
      <c r="F4" s="15" t="s">
        <v>10</v>
      </c>
      <c r="G4" s="15" t="s">
        <v>11</v>
      </c>
      <c r="H4" s="15" t="s">
        <v>12</v>
      </c>
      <c r="I4" s="15" t="s">
        <v>10</v>
      </c>
      <c r="J4" s="15" t="s">
        <v>11</v>
      </c>
      <c r="K4" s="15" t="s">
        <v>12</v>
      </c>
    </row>
    <row r="5" spans="1:11" x14ac:dyDescent="0.25">
      <c r="B5">
        <v>1</v>
      </c>
      <c r="C5" s="15">
        <v>100000</v>
      </c>
      <c r="D5" s="15">
        <v>4920.8149999999996</v>
      </c>
      <c r="E5" s="15">
        <v>12</v>
      </c>
      <c r="F5" s="15">
        <v>100000</v>
      </c>
      <c r="G5" s="15">
        <v>6839.424</v>
      </c>
      <c r="H5" s="15">
        <v>12</v>
      </c>
      <c r="I5" s="15">
        <v>100000</v>
      </c>
      <c r="J5" s="15">
        <v>3648.576</v>
      </c>
      <c r="K5" s="15">
        <v>12</v>
      </c>
    </row>
    <row r="6" spans="1:11" x14ac:dyDescent="0.25">
      <c r="B6">
        <v>2</v>
      </c>
      <c r="C6" s="15">
        <v>161007.9</v>
      </c>
      <c r="D6" s="15">
        <v>8611.9079999999994</v>
      </c>
      <c r="E6" s="15">
        <v>12</v>
      </c>
      <c r="F6" s="15">
        <v>179908.7</v>
      </c>
      <c r="G6" s="15">
        <v>2471.4870000000001</v>
      </c>
      <c r="H6" s="15">
        <v>12</v>
      </c>
      <c r="I6" s="15">
        <v>140105.5</v>
      </c>
      <c r="J6" s="15">
        <v>4278.3670000000002</v>
      </c>
      <c r="K6" s="15">
        <v>12</v>
      </c>
    </row>
    <row r="7" spans="1:11" x14ac:dyDescent="0.25">
      <c r="B7">
        <v>4</v>
      </c>
      <c r="C7" s="15">
        <v>225895.3</v>
      </c>
      <c r="D7" s="15">
        <v>3306.2020000000002</v>
      </c>
      <c r="E7" s="15">
        <v>12</v>
      </c>
      <c r="F7" s="15">
        <v>240424.8</v>
      </c>
      <c r="G7" s="15">
        <v>2404.7269999999999</v>
      </c>
      <c r="H7" s="15">
        <v>12</v>
      </c>
      <c r="I7" s="15">
        <v>173469.5</v>
      </c>
      <c r="J7" s="15">
        <v>5388.4139999999998</v>
      </c>
      <c r="K7" s="15">
        <v>12</v>
      </c>
    </row>
    <row r="8" spans="1:11" x14ac:dyDescent="0.25">
      <c r="B8">
        <v>5</v>
      </c>
      <c r="C8" s="15">
        <v>237980.9</v>
      </c>
      <c r="D8" s="15">
        <v>3530.886</v>
      </c>
      <c r="E8" s="15">
        <v>12</v>
      </c>
      <c r="F8" s="15">
        <v>248275.7</v>
      </c>
      <c r="G8" s="15">
        <v>2969.7440000000001</v>
      </c>
      <c r="H8" s="15">
        <v>12</v>
      </c>
      <c r="I8" s="15">
        <v>187387.1</v>
      </c>
      <c r="J8" s="15">
        <v>3934.7959999999998</v>
      </c>
      <c r="K8" s="15">
        <v>12</v>
      </c>
    </row>
    <row r="11" spans="1:11" x14ac:dyDescent="0.25">
      <c r="A11" s="5" t="s">
        <v>15</v>
      </c>
    </row>
    <row r="13" spans="1:11" x14ac:dyDescent="0.25">
      <c r="C13" s="41" t="s">
        <v>13</v>
      </c>
      <c r="D13" s="41"/>
      <c r="E13" s="41"/>
      <c r="F13" s="41" t="s">
        <v>6</v>
      </c>
      <c r="G13" s="41"/>
      <c r="H13" s="41"/>
      <c r="I13" s="41" t="s">
        <v>62</v>
      </c>
      <c r="J13" s="41"/>
      <c r="K13" s="41"/>
    </row>
    <row r="14" spans="1:11" x14ac:dyDescent="0.25">
      <c r="B14" t="s">
        <v>9</v>
      </c>
      <c r="C14" s="15" t="s">
        <v>10</v>
      </c>
      <c r="D14" s="15" t="s">
        <v>11</v>
      </c>
      <c r="E14" s="15" t="s">
        <v>12</v>
      </c>
      <c r="F14" s="15" t="s">
        <v>10</v>
      </c>
      <c r="G14" s="15" t="s">
        <v>11</v>
      </c>
      <c r="H14" s="15" t="s">
        <v>12</v>
      </c>
      <c r="I14" s="15" t="s">
        <v>10</v>
      </c>
      <c r="J14" s="15" t="s">
        <v>11</v>
      </c>
      <c r="K14" s="15" t="s">
        <v>12</v>
      </c>
    </row>
    <row r="15" spans="1:11" x14ac:dyDescent="0.25">
      <c r="B15">
        <v>1</v>
      </c>
      <c r="C15" s="19">
        <v>100000</v>
      </c>
      <c r="D15" s="19">
        <v>4002.2629999999999</v>
      </c>
      <c r="E15" s="19">
        <v>12</v>
      </c>
      <c r="F15" s="19">
        <v>100000</v>
      </c>
      <c r="G15" s="19">
        <v>3015.4050000000002</v>
      </c>
      <c r="H15" s="19">
        <v>12</v>
      </c>
      <c r="I15" s="19">
        <v>100000</v>
      </c>
      <c r="J15" s="19">
        <v>2865.51</v>
      </c>
      <c r="K15" s="19">
        <v>12</v>
      </c>
    </row>
    <row r="16" spans="1:11" x14ac:dyDescent="0.25">
      <c r="B16">
        <v>2</v>
      </c>
      <c r="C16" s="19">
        <v>116383.2</v>
      </c>
      <c r="D16" s="19">
        <v>1752.5119999999999</v>
      </c>
      <c r="E16" s="19">
        <v>12</v>
      </c>
      <c r="F16" s="19">
        <v>185227.1</v>
      </c>
      <c r="G16" s="19">
        <v>2246.9070000000002</v>
      </c>
      <c r="H16" s="19">
        <v>12</v>
      </c>
      <c r="I16" s="19">
        <v>126831.8</v>
      </c>
      <c r="J16" s="19">
        <v>5668.8630000000003</v>
      </c>
      <c r="K16" s="19">
        <v>12</v>
      </c>
    </row>
    <row r="17" spans="1:11" x14ac:dyDescent="0.25">
      <c r="B17">
        <v>4</v>
      </c>
      <c r="C17" s="19">
        <v>114282.4</v>
      </c>
      <c r="D17" s="19">
        <v>3959.56</v>
      </c>
      <c r="E17" s="19">
        <v>12</v>
      </c>
      <c r="F17" s="19">
        <v>253490.8</v>
      </c>
      <c r="G17" s="19">
        <v>2143.2710000000002</v>
      </c>
      <c r="H17" s="19">
        <v>12</v>
      </c>
      <c r="I17" s="19">
        <v>161351.1</v>
      </c>
      <c r="J17" s="19">
        <v>6061.6229999999996</v>
      </c>
      <c r="K17" s="19">
        <v>12</v>
      </c>
    </row>
    <row r="18" spans="1:11" x14ac:dyDescent="0.25">
      <c r="B18">
        <v>5</v>
      </c>
      <c r="C18" s="19">
        <v>119988.2</v>
      </c>
      <c r="D18" s="19">
        <v>5740.6980000000003</v>
      </c>
      <c r="E18" s="19">
        <v>12</v>
      </c>
      <c r="F18" s="19">
        <v>248106.7</v>
      </c>
      <c r="G18" s="19">
        <v>2927.1779999999999</v>
      </c>
      <c r="H18" s="19">
        <v>12</v>
      </c>
      <c r="I18" s="19">
        <v>176902.3</v>
      </c>
      <c r="J18" s="19">
        <v>4827.5879999999997</v>
      </c>
      <c r="K18" s="19">
        <v>12</v>
      </c>
    </row>
    <row r="21" spans="1:11" x14ac:dyDescent="0.25">
      <c r="A21" s="5" t="s">
        <v>16</v>
      </c>
    </row>
    <row r="23" spans="1:11" x14ac:dyDescent="0.25">
      <c r="C23" s="41" t="s">
        <v>13</v>
      </c>
      <c r="D23" s="41"/>
      <c r="E23" s="41"/>
      <c r="F23" s="41" t="s">
        <v>6</v>
      </c>
      <c r="G23" s="41"/>
      <c r="H23" s="41"/>
      <c r="I23" s="41" t="s">
        <v>62</v>
      </c>
      <c r="J23" s="41"/>
      <c r="K23" s="41"/>
    </row>
    <row r="24" spans="1:11" x14ac:dyDescent="0.25">
      <c r="B24" t="s">
        <v>9</v>
      </c>
      <c r="C24" s="15" t="s">
        <v>10</v>
      </c>
      <c r="D24" s="15" t="s">
        <v>11</v>
      </c>
      <c r="E24" s="15" t="s">
        <v>12</v>
      </c>
      <c r="F24" s="15" t="s">
        <v>10</v>
      </c>
      <c r="G24" s="15" t="s">
        <v>11</v>
      </c>
      <c r="H24" s="15" t="s">
        <v>12</v>
      </c>
      <c r="I24" s="15" t="s">
        <v>10</v>
      </c>
      <c r="J24" s="15" t="s">
        <v>11</v>
      </c>
      <c r="K24" s="15" t="s">
        <v>12</v>
      </c>
    </row>
    <row r="25" spans="1:11" x14ac:dyDescent="0.25">
      <c r="B25">
        <v>1</v>
      </c>
      <c r="C25" s="19">
        <v>100000</v>
      </c>
      <c r="D25" s="19">
        <v>2751.7869999999998</v>
      </c>
      <c r="E25" s="19">
        <v>12</v>
      </c>
      <c r="F25" s="19">
        <v>100000</v>
      </c>
      <c r="G25" s="19">
        <v>1909.3</v>
      </c>
      <c r="H25" s="19">
        <v>12</v>
      </c>
      <c r="I25" s="19">
        <v>100000</v>
      </c>
      <c r="J25" s="19">
        <v>2014.5039999999999</v>
      </c>
      <c r="K25" s="19">
        <v>12</v>
      </c>
    </row>
    <row r="26" spans="1:11" x14ac:dyDescent="0.25">
      <c r="B26">
        <v>2</v>
      </c>
      <c r="C26" s="19">
        <v>139989.20000000001</v>
      </c>
      <c r="D26" s="19">
        <v>4622.3310000000001</v>
      </c>
      <c r="E26" s="19">
        <v>12</v>
      </c>
      <c r="F26" s="19">
        <v>208207.7</v>
      </c>
      <c r="G26" s="19">
        <v>3854.6729999999998</v>
      </c>
      <c r="H26" s="19">
        <v>12</v>
      </c>
      <c r="I26" s="19">
        <v>149721.70000000001</v>
      </c>
      <c r="J26" s="19">
        <v>4683.2669999999998</v>
      </c>
      <c r="K26" s="19">
        <v>12</v>
      </c>
    </row>
    <row r="27" spans="1:11" x14ac:dyDescent="0.25">
      <c r="B27">
        <v>4</v>
      </c>
      <c r="C27" s="19">
        <v>134119.5</v>
      </c>
      <c r="D27" s="19">
        <v>8208.9989999999998</v>
      </c>
      <c r="E27" s="19">
        <v>12</v>
      </c>
      <c r="F27" s="19">
        <v>226537.5</v>
      </c>
      <c r="G27" s="19">
        <v>3481.8719999999998</v>
      </c>
      <c r="H27" s="19">
        <v>12</v>
      </c>
      <c r="I27" s="19">
        <v>175392.6</v>
      </c>
      <c r="J27" s="19">
        <v>8136.3370000000004</v>
      </c>
      <c r="K27" s="19">
        <v>12</v>
      </c>
    </row>
    <row r="28" spans="1:11" x14ac:dyDescent="0.25">
      <c r="B28">
        <v>5</v>
      </c>
      <c r="C28" s="19">
        <v>166469.29999999999</v>
      </c>
      <c r="D28" s="19">
        <v>8636.8119999999999</v>
      </c>
      <c r="E28" s="19">
        <v>12</v>
      </c>
      <c r="F28" s="19">
        <v>238686</v>
      </c>
      <c r="G28" s="19">
        <v>2113.4630000000002</v>
      </c>
      <c r="H28" s="19">
        <v>12</v>
      </c>
      <c r="I28" s="19">
        <v>168404.4</v>
      </c>
      <c r="J28" s="19">
        <v>5024.7449999999999</v>
      </c>
      <c r="K28" s="19">
        <v>12</v>
      </c>
    </row>
  </sheetData>
  <mergeCells count="9">
    <mergeCell ref="C23:E23"/>
    <mergeCell ref="F23:H23"/>
    <mergeCell ref="I23:K23"/>
    <mergeCell ref="C3:E3"/>
    <mergeCell ref="F3:H3"/>
    <mergeCell ref="I3:K3"/>
    <mergeCell ref="C13:E13"/>
    <mergeCell ref="F13:H13"/>
    <mergeCell ref="I13:K13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7438CA-771E-4411-BF48-307CFF726F7F}">
  <dimension ref="A1:J34"/>
  <sheetViews>
    <sheetView workbookViewId="0">
      <selection activeCell="J34" sqref="J34"/>
    </sheetView>
  </sheetViews>
  <sheetFormatPr defaultRowHeight="15" x14ac:dyDescent="0.25"/>
  <sheetData>
    <row r="1" spans="1:10" x14ac:dyDescent="0.25">
      <c r="A1" s="5" t="s">
        <v>27</v>
      </c>
    </row>
    <row r="3" spans="1:10" x14ac:dyDescent="0.25">
      <c r="B3" s="27" t="s">
        <v>26</v>
      </c>
      <c r="C3" s="42" t="s">
        <v>6</v>
      </c>
      <c r="D3" s="43"/>
      <c r="E3" s="43"/>
      <c r="F3" s="44"/>
      <c r="G3" s="43" t="s">
        <v>8</v>
      </c>
      <c r="H3" s="43"/>
      <c r="I3" s="43"/>
      <c r="J3" s="44"/>
    </row>
    <row r="4" spans="1:10" x14ac:dyDescent="0.25">
      <c r="B4" s="8"/>
      <c r="C4" s="8">
        <v>90</v>
      </c>
      <c r="D4" s="9">
        <v>88.9959056</v>
      </c>
      <c r="E4" s="9">
        <v>93.077168</v>
      </c>
      <c r="F4" s="10">
        <v>89.774524900000003</v>
      </c>
      <c r="G4" s="9">
        <v>90</v>
      </c>
      <c r="H4" s="9">
        <v>89.284957300000002</v>
      </c>
      <c r="I4" s="9">
        <v>90.309922299999997</v>
      </c>
      <c r="J4" s="10">
        <v>86.189965000000001</v>
      </c>
    </row>
    <row r="5" spans="1:10" x14ac:dyDescent="0.25">
      <c r="B5" s="8">
        <v>0.49485002168009401</v>
      </c>
      <c r="C5" s="8">
        <v>91.5507499</v>
      </c>
      <c r="D5" s="9">
        <v>89.289510000000007</v>
      </c>
      <c r="E5" s="9">
        <v>89.065656899999993</v>
      </c>
      <c r="F5" s="10">
        <v>86.251272900000004</v>
      </c>
      <c r="G5" s="9">
        <v>90.727735699999997</v>
      </c>
      <c r="H5" s="9">
        <v>89.529298800000007</v>
      </c>
      <c r="I5" s="9">
        <v>97.642282800000004</v>
      </c>
      <c r="J5" s="10">
        <v>99.153815300000005</v>
      </c>
    </row>
    <row r="6" spans="1:10" x14ac:dyDescent="0.25">
      <c r="B6" s="8">
        <v>0.79588001734407499</v>
      </c>
      <c r="C6" s="8">
        <v>92.345590400000006</v>
      </c>
      <c r="D6" s="9">
        <v>85.625133300000002</v>
      </c>
      <c r="E6" s="9">
        <v>83.185459800000004</v>
      </c>
      <c r="F6" s="10">
        <v>83.795378099999994</v>
      </c>
      <c r="G6" s="9">
        <v>73.977121100000005</v>
      </c>
      <c r="H6" s="9">
        <v>94.246887900000004</v>
      </c>
      <c r="I6" s="9">
        <v>91.762220499999998</v>
      </c>
      <c r="J6" s="10">
        <v>94.662585800000002</v>
      </c>
    </row>
    <row r="7" spans="1:10" x14ac:dyDescent="0.25">
      <c r="B7" s="8">
        <v>1.09691001300806</v>
      </c>
      <c r="C7" s="8">
        <v>89.991889400000005</v>
      </c>
      <c r="D7" s="9">
        <v>86.030664099999996</v>
      </c>
      <c r="E7" s="9">
        <v>82.731265199999996</v>
      </c>
      <c r="F7" s="10">
        <v>83.409312799999995</v>
      </c>
      <c r="G7" s="9">
        <v>87.277337599999996</v>
      </c>
      <c r="H7" s="9">
        <v>82.666581800000003</v>
      </c>
      <c r="I7" s="9">
        <v>96.402593499999995</v>
      </c>
      <c r="J7" s="10">
        <v>90.340597200000005</v>
      </c>
    </row>
    <row r="8" spans="1:10" x14ac:dyDescent="0.25">
      <c r="B8" s="8">
        <v>1.3979400086720399</v>
      </c>
      <c r="C8" s="8">
        <v>93.742238599999993</v>
      </c>
      <c r="D8" s="9">
        <v>82.101881399999996</v>
      </c>
      <c r="E8" s="9">
        <v>89.4987639</v>
      </c>
      <c r="F8" s="10">
        <v>87.665764499999995</v>
      </c>
      <c r="G8" s="9">
        <v>95.755247199999999</v>
      </c>
      <c r="H8" s="9">
        <v>88.083347200000006</v>
      </c>
      <c r="I8" s="9">
        <v>91.273537500000003</v>
      </c>
      <c r="J8" s="10">
        <v>90.624075700000006</v>
      </c>
    </row>
    <row r="9" spans="1:10" x14ac:dyDescent="0.25">
      <c r="B9" s="8">
        <v>1.6989700043360201</v>
      </c>
      <c r="C9" s="8">
        <v>99.658122500000005</v>
      </c>
      <c r="D9" s="9">
        <v>97.771592999999996</v>
      </c>
      <c r="E9" s="9">
        <v>97.417970100000005</v>
      </c>
      <c r="F9" s="10">
        <v>97.471500199999994</v>
      </c>
      <c r="G9" s="9">
        <v>93.829074599999998</v>
      </c>
      <c r="H9" s="9">
        <v>87.778713699999997</v>
      </c>
      <c r="I9" s="9">
        <v>90.585996499999993</v>
      </c>
      <c r="J9" s="10">
        <v>95.658991400000005</v>
      </c>
    </row>
    <row r="10" spans="1:10" x14ac:dyDescent="0.25">
      <c r="B10" s="11">
        <v>2</v>
      </c>
      <c r="C10" s="11">
        <v>106.402911</v>
      </c>
      <c r="D10" s="12">
        <v>109.261093</v>
      </c>
      <c r="E10" s="12">
        <v>101.42137099999999</v>
      </c>
      <c r="F10" s="13">
        <v>101.216983</v>
      </c>
      <c r="G10" s="12">
        <v>102.887692</v>
      </c>
      <c r="H10" s="12">
        <v>95.102612100000002</v>
      </c>
      <c r="I10" s="12">
        <v>105.268699</v>
      </c>
      <c r="J10" s="13">
        <v>102.650755</v>
      </c>
    </row>
    <row r="11" spans="1:10" x14ac:dyDescent="0.25">
      <c r="B11" s="1"/>
      <c r="C11" s="1"/>
      <c r="D11" s="1"/>
      <c r="E11" s="1"/>
      <c r="F11" s="1"/>
      <c r="G11" s="1"/>
      <c r="H11" s="1"/>
      <c r="I11" s="1"/>
      <c r="J11" s="1"/>
    </row>
    <row r="13" spans="1:10" x14ac:dyDescent="0.25">
      <c r="A13" s="5" t="s">
        <v>28</v>
      </c>
    </row>
    <row r="15" spans="1:10" x14ac:dyDescent="0.25">
      <c r="B15" s="27" t="s">
        <v>26</v>
      </c>
      <c r="C15" s="42" t="s">
        <v>6</v>
      </c>
      <c r="D15" s="43"/>
      <c r="E15" s="43"/>
      <c r="F15" s="44"/>
      <c r="G15" s="43" t="s">
        <v>8</v>
      </c>
      <c r="H15" s="43"/>
      <c r="I15" s="43"/>
      <c r="J15" s="44"/>
    </row>
    <row r="16" spans="1:10" x14ac:dyDescent="0.25">
      <c r="B16" s="8"/>
      <c r="C16" s="8">
        <v>98.401940500820402</v>
      </c>
      <c r="D16" s="9">
        <v>100.42805165156599</v>
      </c>
      <c r="E16" s="9">
        <v>98.887065705928507</v>
      </c>
      <c r="F16" s="10">
        <v>101.369765285011</v>
      </c>
      <c r="G16" s="9">
        <v>96.787466371261303</v>
      </c>
      <c r="H16" s="9">
        <v>99.034657382497201</v>
      </c>
      <c r="I16" s="9">
        <v>99.889222978319395</v>
      </c>
      <c r="J16" s="10">
        <v>104.288653267922</v>
      </c>
    </row>
    <row r="17" spans="1:10" x14ac:dyDescent="0.25">
      <c r="B17" s="8">
        <v>0.49485002168009401</v>
      </c>
      <c r="C17" s="8">
        <v>97.631447528001701</v>
      </c>
      <c r="D17" s="9">
        <v>91.410430191909796</v>
      </c>
      <c r="E17" s="9">
        <v>105.6217450239</v>
      </c>
      <c r="F17" s="10">
        <v>105.336377256189</v>
      </c>
      <c r="G17" s="9">
        <v>94.730178825763602</v>
      </c>
      <c r="H17" s="9">
        <v>89.950941604684303</v>
      </c>
      <c r="I17" s="9">
        <v>84.317138787782895</v>
      </c>
      <c r="J17" s="10">
        <v>103.972147491692</v>
      </c>
    </row>
    <row r="18" spans="1:10" x14ac:dyDescent="0.25">
      <c r="B18" s="8">
        <v>0.79588001734407499</v>
      </c>
      <c r="C18" s="8">
        <v>96.147535135906395</v>
      </c>
      <c r="D18" s="9">
        <v>92.009702504102194</v>
      </c>
      <c r="E18" s="9">
        <v>103.909538417636</v>
      </c>
      <c r="F18" s="10">
        <v>97.945352072483402</v>
      </c>
      <c r="G18" s="9">
        <v>90.710555467637306</v>
      </c>
      <c r="H18" s="9">
        <v>92.071530305428098</v>
      </c>
      <c r="I18" s="9">
        <v>88.621617344516494</v>
      </c>
      <c r="J18" s="10">
        <v>95.901250197816097</v>
      </c>
    </row>
    <row r="19" spans="1:10" x14ac:dyDescent="0.25">
      <c r="B19" s="8">
        <v>1.09691001300806</v>
      </c>
      <c r="C19" s="8">
        <v>93.836056217450206</v>
      </c>
      <c r="D19" s="9">
        <v>86.273810373118394</v>
      </c>
      <c r="E19" s="9">
        <v>90.468716558464706</v>
      </c>
      <c r="F19" s="10">
        <v>94.606549190269007</v>
      </c>
      <c r="G19" s="9">
        <v>81.943345466054794</v>
      </c>
      <c r="H19" s="9">
        <v>87.703750593448305</v>
      </c>
      <c r="I19" s="9">
        <v>86.659281531887999</v>
      </c>
      <c r="J19" s="10">
        <v>97.515429656591195</v>
      </c>
    </row>
    <row r="20" spans="1:10" x14ac:dyDescent="0.25">
      <c r="B20" s="8">
        <v>1.3979400086720399</v>
      </c>
      <c r="C20" s="8">
        <v>102.14025825783</v>
      </c>
      <c r="D20" s="9">
        <v>101.284154954698</v>
      </c>
      <c r="E20" s="9">
        <v>101.455375615324</v>
      </c>
      <c r="F20" s="10">
        <v>88.699436398658804</v>
      </c>
      <c r="G20" s="9">
        <v>70.232631745529403</v>
      </c>
      <c r="H20" s="9">
        <v>80.930526982117399</v>
      </c>
      <c r="I20" s="9">
        <v>79.347998100965299</v>
      </c>
      <c r="J20" s="10">
        <v>82.449754708023406</v>
      </c>
    </row>
    <row r="21" spans="1:10" x14ac:dyDescent="0.25">
      <c r="B21" s="8">
        <v>1.6989700043360201</v>
      </c>
      <c r="C21" s="8">
        <v>83.305985588927697</v>
      </c>
      <c r="D21" s="9">
        <v>74.516658343440099</v>
      </c>
      <c r="E21" s="9">
        <v>76.628379824498793</v>
      </c>
      <c r="F21" s="10">
        <v>79.225226510665607</v>
      </c>
      <c r="G21" s="9">
        <v>37.252729862320002</v>
      </c>
      <c r="H21" s="9">
        <v>41.557208419053602</v>
      </c>
      <c r="I21" s="9">
        <v>37.632536793796497</v>
      </c>
      <c r="J21" s="10">
        <v>37.410982750435203</v>
      </c>
    </row>
    <row r="22" spans="1:10" x14ac:dyDescent="0.25">
      <c r="B22" s="11">
        <v>2</v>
      </c>
      <c r="C22" s="11">
        <v>-4.9939359349361501E-2</v>
      </c>
      <c r="D22" s="12">
        <v>0.57786972961404004</v>
      </c>
      <c r="E22" s="12">
        <v>0.34957551544553001</v>
      </c>
      <c r="F22" s="13">
        <v>-0.87750588571020904</v>
      </c>
      <c r="G22" s="12">
        <v>0</v>
      </c>
      <c r="H22" s="12">
        <v>-0.44310808672258301</v>
      </c>
      <c r="I22" s="12">
        <v>-0.15825288811520799</v>
      </c>
      <c r="J22" s="13">
        <v>0.60136097483779105</v>
      </c>
    </row>
    <row r="25" spans="1:10" x14ac:dyDescent="0.25">
      <c r="A25" s="5" t="s">
        <v>29</v>
      </c>
    </row>
    <row r="27" spans="1:10" x14ac:dyDescent="0.25">
      <c r="B27" s="27" t="s">
        <v>26</v>
      </c>
      <c r="C27" s="42" t="s">
        <v>6</v>
      </c>
      <c r="D27" s="43"/>
      <c r="E27" s="43"/>
      <c r="F27" s="44"/>
      <c r="G27" s="43" t="s">
        <v>8</v>
      </c>
      <c r="H27" s="43"/>
      <c r="I27" s="43"/>
      <c r="J27" s="44"/>
    </row>
    <row r="28" spans="1:10" x14ac:dyDescent="0.25">
      <c r="B28" s="8"/>
      <c r="C28" s="8">
        <v>106.150472589792</v>
      </c>
      <c r="D28" s="9">
        <v>97.953875236294905</v>
      </c>
      <c r="E28" s="9">
        <v>97.965973534971596</v>
      </c>
      <c r="F28" s="10">
        <v>97.929678638941397</v>
      </c>
      <c r="G28" s="9">
        <v>97.258045776693393</v>
      </c>
      <c r="H28" s="9">
        <v>102.615811050806</v>
      </c>
      <c r="I28" s="9">
        <v>95.952353289404499</v>
      </c>
      <c r="J28" s="10">
        <v>104.17378988309601</v>
      </c>
    </row>
    <row r="29" spans="1:10" x14ac:dyDescent="0.25">
      <c r="B29" s="8">
        <v>0.49485002168009401</v>
      </c>
      <c r="C29" s="8">
        <v>97.793572778827993</v>
      </c>
      <c r="D29" s="9">
        <v>102.926275992439</v>
      </c>
      <c r="E29" s="9">
        <v>94.421172022684303</v>
      </c>
      <c r="F29" s="10">
        <v>104.58979206049101</v>
      </c>
      <c r="G29" s="9">
        <v>98.543820920955795</v>
      </c>
      <c r="H29" s="9">
        <v>92.495587755260104</v>
      </c>
      <c r="I29" s="9">
        <v>94.595760925492499</v>
      </c>
      <c r="J29" s="10">
        <v>95.0870553868114</v>
      </c>
    </row>
    <row r="30" spans="1:10" x14ac:dyDescent="0.25">
      <c r="B30" s="8">
        <v>0.79588001734407499</v>
      </c>
      <c r="C30" s="8">
        <v>92.5338374291115</v>
      </c>
      <c r="D30" s="9">
        <v>80.777315689981094</v>
      </c>
      <c r="E30" s="9">
        <v>85.011720226843096</v>
      </c>
      <c r="F30" s="10">
        <v>87.086578449905502</v>
      </c>
      <c r="G30" s="9">
        <v>87.157739824174101</v>
      </c>
      <c r="H30" s="9">
        <v>76.023945072394</v>
      </c>
      <c r="I30" s="9">
        <v>85.5510741533746</v>
      </c>
      <c r="J30" s="10">
        <v>83.572618079414895</v>
      </c>
    </row>
    <row r="31" spans="1:10" x14ac:dyDescent="0.25">
      <c r="B31" s="8">
        <v>1.09691001300806</v>
      </c>
      <c r="C31" s="8">
        <v>67.550850661625702</v>
      </c>
      <c r="D31" s="9">
        <v>62.889981096408299</v>
      </c>
      <c r="E31" s="9">
        <v>69.813232514177699</v>
      </c>
      <c r="F31" s="10">
        <v>68.152741020793997</v>
      </c>
      <c r="G31" s="9">
        <v>72.722092206233</v>
      </c>
      <c r="H31" s="9">
        <v>69.019679441429204</v>
      </c>
      <c r="I31" s="9">
        <v>70.719292713018703</v>
      </c>
      <c r="J31" s="10">
        <v>68.019386213879102</v>
      </c>
    </row>
    <row r="32" spans="1:10" x14ac:dyDescent="0.25">
      <c r="B32" s="8">
        <v>1.3979400086720399</v>
      </c>
      <c r="C32" s="8">
        <v>52.1315689981096</v>
      </c>
      <c r="D32" s="9">
        <v>42.622306238185303</v>
      </c>
      <c r="E32" s="9">
        <v>43.2907372400756</v>
      </c>
      <c r="F32" s="10">
        <v>46.729678638941401</v>
      </c>
      <c r="G32" s="9">
        <v>52.0169076111913</v>
      </c>
      <c r="H32" s="9">
        <v>52.919827161723298</v>
      </c>
      <c r="I32" s="9">
        <v>47.342971114320001</v>
      </c>
      <c r="J32" s="10">
        <v>49.451996437008603</v>
      </c>
    </row>
    <row r="33" spans="2:10" x14ac:dyDescent="0.25">
      <c r="B33" s="8">
        <v>1.6989700043360201</v>
      </c>
      <c r="C33" s="8">
        <v>20.854442434782602</v>
      </c>
      <c r="D33" s="9">
        <v>23.252930147448001</v>
      </c>
      <c r="E33" s="9">
        <v>20.854442434782602</v>
      </c>
      <c r="F33" s="10">
        <v>23.035160771266501</v>
      </c>
      <c r="G33" s="9">
        <v>17.261144096444198</v>
      </c>
      <c r="H33" s="9">
        <v>15.4265354998976</v>
      </c>
      <c r="I33" s="9">
        <v>15.920042999330599</v>
      </c>
      <c r="J33" s="10">
        <v>15.809391093628101</v>
      </c>
    </row>
    <row r="34" spans="2:10" x14ac:dyDescent="0.25">
      <c r="B34" s="11">
        <v>2</v>
      </c>
      <c r="C34" s="11">
        <v>-4.53686200378072E-2</v>
      </c>
      <c r="D34" s="12">
        <v>-9.3761814744801497E-2</v>
      </c>
      <c r="E34" s="12">
        <v>0.214744801512287</v>
      </c>
      <c r="F34" s="13">
        <v>-7.5614366729678598E-2</v>
      </c>
      <c r="G34" s="12">
        <v>-0.22185707093340401</v>
      </c>
      <c r="H34" s="12">
        <v>-0.13333554637144701</v>
      </c>
      <c r="I34" s="12">
        <v>-9.5713898432615796E-2</v>
      </c>
      <c r="J34" s="13">
        <v>0.45090651573746698</v>
      </c>
    </row>
  </sheetData>
  <mergeCells count="6">
    <mergeCell ref="C27:F27"/>
    <mergeCell ref="G27:J27"/>
    <mergeCell ref="C15:F15"/>
    <mergeCell ref="G15:J15"/>
    <mergeCell ref="C3:F3"/>
    <mergeCell ref="G3:J3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5C6A97-3C3C-4E26-8E6F-C492A03AB653}">
  <dimension ref="A1:AM99"/>
  <sheetViews>
    <sheetView topLeftCell="A37" zoomScale="50" zoomScaleNormal="50" workbookViewId="0">
      <selection activeCell="AU61" sqref="AU61"/>
    </sheetView>
  </sheetViews>
  <sheetFormatPr defaultRowHeight="15" x14ac:dyDescent="0.25"/>
  <sheetData>
    <row r="1" spans="1:39" x14ac:dyDescent="0.25">
      <c r="A1" s="5" t="s">
        <v>56</v>
      </c>
      <c r="N1" t="s">
        <v>61</v>
      </c>
    </row>
    <row r="3" spans="1:39" s="28" customFormat="1" x14ac:dyDescent="0.25">
      <c r="A3" s="28" t="s">
        <v>39</v>
      </c>
      <c r="J3" s="28" t="s">
        <v>40</v>
      </c>
      <c r="Q3" s="28" t="s">
        <v>41</v>
      </c>
      <c r="Y3" s="28" t="s">
        <v>54</v>
      </c>
      <c r="AG3" s="28" t="s">
        <v>55</v>
      </c>
    </row>
    <row r="5" spans="1:39" s="28" customFormat="1" x14ac:dyDescent="0.25">
      <c r="A5" s="37" t="s">
        <v>42</v>
      </c>
      <c r="B5" s="38" t="s">
        <v>43</v>
      </c>
      <c r="C5" s="39" t="s">
        <v>44</v>
      </c>
      <c r="D5" s="39" t="s">
        <v>45</v>
      </c>
      <c r="E5" s="39" t="s">
        <v>46</v>
      </c>
      <c r="F5" s="39" t="s">
        <v>47</v>
      </c>
      <c r="G5" s="40" t="s">
        <v>48</v>
      </c>
      <c r="I5" s="37" t="s">
        <v>42</v>
      </c>
      <c r="J5" s="38" t="s">
        <v>43</v>
      </c>
      <c r="K5" s="39" t="s">
        <v>44</v>
      </c>
      <c r="L5" s="39" t="s">
        <v>45</v>
      </c>
      <c r="M5" s="39" t="s">
        <v>46</v>
      </c>
      <c r="N5" s="39" t="s">
        <v>47</v>
      </c>
      <c r="O5" s="40" t="s">
        <v>48</v>
      </c>
      <c r="Q5" s="37" t="s">
        <v>42</v>
      </c>
      <c r="R5" s="38" t="s">
        <v>43</v>
      </c>
      <c r="S5" s="39" t="s">
        <v>44</v>
      </c>
      <c r="T5" s="39" t="s">
        <v>45</v>
      </c>
      <c r="U5" s="39" t="s">
        <v>46</v>
      </c>
      <c r="V5" s="39" t="s">
        <v>47</v>
      </c>
      <c r="W5" s="40" t="s">
        <v>48</v>
      </c>
      <c r="Y5" s="37" t="s">
        <v>42</v>
      </c>
      <c r="Z5" s="38" t="s">
        <v>43</v>
      </c>
      <c r="AA5" s="39" t="s">
        <v>44</v>
      </c>
      <c r="AB5" s="39" t="s">
        <v>45</v>
      </c>
      <c r="AC5" s="39" t="s">
        <v>46</v>
      </c>
      <c r="AD5" s="39" t="s">
        <v>47</v>
      </c>
      <c r="AE5" s="40" t="s">
        <v>48</v>
      </c>
      <c r="AG5" s="37" t="s">
        <v>42</v>
      </c>
      <c r="AH5" s="38" t="s">
        <v>43</v>
      </c>
      <c r="AI5" s="39" t="s">
        <v>44</v>
      </c>
      <c r="AJ5" s="39" t="s">
        <v>45</v>
      </c>
      <c r="AK5" s="39" t="s">
        <v>46</v>
      </c>
      <c r="AL5" s="39" t="s">
        <v>47</v>
      </c>
      <c r="AM5" s="40" t="s">
        <v>48</v>
      </c>
    </row>
    <row r="6" spans="1:39" x14ac:dyDescent="0.25">
      <c r="A6" s="29"/>
      <c r="B6" s="35">
        <v>0.71</v>
      </c>
      <c r="C6" s="30">
        <v>0.96</v>
      </c>
      <c r="D6" s="30">
        <v>1.24</v>
      </c>
      <c r="E6" s="30">
        <v>0.76</v>
      </c>
      <c r="F6" s="30">
        <v>0.98</v>
      </c>
      <c r="G6" s="31">
        <v>1</v>
      </c>
      <c r="I6" s="29"/>
      <c r="J6" s="35">
        <v>7.0000000000000007E-2</v>
      </c>
      <c r="K6" s="30">
        <v>0.17</v>
      </c>
      <c r="L6" s="30">
        <v>0.12</v>
      </c>
      <c r="M6" s="30">
        <v>0.18</v>
      </c>
      <c r="N6" s="30">
        <v>0.28000000000000003</v>
      </c>
      <c r="O6" s="31">
        <v>0.1</v>
      </c>
      <c r="Q6" s="29"/>
      <c r="R6" s="35">
        <v>0.59</v>
      </c>
      <c r="S6" s="30">
        <v>0.7</v>
      </c>
      <c r="T6" s="30">
        <v>1</v>
      </c>
      <c r="U6" s="30">
        <v>0.5</v>
      </c>
      <c r="V6" s="30">
        <v>0.59</v>
      </c>
      <c r="W6" s="31">
        <v>0.76</v>
      </c>
      <c r="Y6" s="29"/>
      <c r="Z6" s="35">
        <v>8.91</v>
      </c>
      <c r="AA6" s="30">
        <v>7.48</v>
      </c>
      <c r="AB6" s="30">
        <v>9.17</v>
      </c>
      <c r="AC6" s="30">
        <v>6.83</v>
      </c>
      <c r="AD6" s="30">
        <v>7.81</v>
      </c>
      <c r="AE6" s="31">
        <v>8.07</v>
      </c>
      <c r="AG6" s="29"/>
      <c r="AH6" s="35">
        <v>280</v>
      </c>
      <c r="AI6" s="30">
        <v>226</v>
      </c>
      <c r="AJ6" s="30">
        <v>392</v>
      </c>
      <c r="AK6" s="30">
        <v>425</v>
      </c>
      <c r="AL6" s="30">
        <v>359</v>
      </c>
      <c r="AM6" s="31">
        <v>337</v>
      </c>
    </row>
    <row r="7" spans="1:39" x14ac:dyDescent="0.25">
      <c r="A7" s="29"/>
      <c r="B7" s="35">
        <v>0.62</v>
      </c>
      <c r="C7" s="30">
        <v>0.98</v>
      </c>
      <c r="D7" s="30">
        <v>1.25</v>
      </c>
      <c r="E7" s="30">
        <v>0.65</v>
      </c>
      <c r="F7" s="30">
        <v>0.68</v>
      </c>
      <c r="G7" s="31"/>
      <c r="I7" s="29"/>
      <c r="J7" s="35">
        <v>0.09</v>
      </c>
      <c r="K7" s="30">
        <v>0.11</v>
      </c>
      <c r="L7" s="30">
        <v>0.15</v>
      </c>
      <c r="M7" s="30">
        <v>0.1</v>
      </c>
      <c r="N7" s="30">
        <v>0.12</v>
      </c>
      <c r="O7" s="31"/>
      <c r="Q7" s="29"/>
      <c r="R7" s="35">
        <v>0.52</v>
      </c>
      <c r="S7" s="30">
        <v>0.74</v>
      </c>
      <c r="T7" s="30">
        <v>0.98</v>
      </c>
      <c r="U7" s="30">
        <v>0.48</v>
      </c>
      <c r="V7" s="30">
        <v>0.5</v>
      </c>
      <c r="W7" s="31"/>
      <c r="Y7" s="29"/>
      <c r="Z7" s="35">
        <v>7.84</v>
      </c>
      <c r="AA7" s="30">
        <v>8.51</v>
      </c>
      <c r="AB7" s="30">
        <v>7.69</v>
      </c>
      <c r="AC7" s="30">
        <v>7.64</v>
      </c>
      <c r="AD7" s="30">
        <v>6.36</v>
      </c>
      <c r="AE7" s="31"/>
      <c r="AG7" s="29"/>
      <c r="AH7" s="35">
        <v>389</v>
      </c>
      <c r="AI7" s="30">
        <v>321</v>
      </c>
      <c r="AJ7" s="30">
        <v>337</v>
      </c>
      <c r="AK7" s="30">
        <v>408</v>
      </c>
      <c r="AL7" s="30">
        <v>367</v>
      </c>
      <c r="AM7" s="31"/>
    </row>
    <row r="8" spans="1:39" x14ac:dyDescent="0.25">
      <c r="A8" s="29"/>
      <c r="B8" s="35">
        <v>0.91</v>
      </c>
      <c r="C8" s="30">
        <v>1.1000000000000001</v>
      </c>
      <c r="D8" s="30">
        <v>1.75</v>
      </c>
      <c r="E8" s="30">
        <v>0.79</v>
      </c>
      <c r="F8" s="30">
        <v>0.68</v>
      </c>
      <c r="G8" s="31">
        <v>0.6</v>
      </c>
      <c r="I8" s="29"/>
      <c r="J8" s="35">
        <v>7.0000000000000007E-2</v>
      </c>
      <c r="K8" s="30">
        <v>0.27</v>
      </c>
      <c r="L8" s="30">
        <v>0.32</v>
      </c>
      <c r="M8" s="30">
        <v>0.1</v>
      </c>
      <c r="N8" s="30">
        <v>0.12</v>
      </c>
      <c r="O8" s="31">
        <v>0.08</v>
      </c>
      <c r="Q8" s="29"/>
      <c r="R8" s="35">
        <v>0.76</v>
      </c>
      <c r="S8" s="30">
        <v>0.82</v>
      </c>
      <c r="T8" s="30">
        <v>1.23</v>
      </c>
      <c r="U8" s="30">
        <v>0.57999999999999996</v>
      </c>
      <c r="V8" s="30">
        <v>0.47</v>
      </c>
      <c r="W8" s="31">
        <v>0.51</v>
      </c>
      <c r="Y8" s="29"/>
      <c r="Z8" s="35">
        <v>6.99</v>
      </c>
      <c r="AA8" s="30">
        <v>6.98</v>
      </c>
      <c r="AB8" s="30">
        <v>6.81</v>
      </c>
      <c r="AC8" s="30">
        <v>6.73</v>
      </c>
      <c r="AD8" s="30">
        <v>7.13</v>
      </c>
      <c r="AE8" s="31">
        <v>7.18</v>
      </c>
      <c r="AG8" s="29"/>
      <c r="AH8" s="35">
        <v>344</v>
      </c>
      <c r="AI8" s="30">
        <v>309</v>
      </c>
      <c r="AJ8" s="30">
        <v>381</v>
      </c>
      <c r="AK8" s="30">
        <v>189</v>
      </c>
      <c r="AL8" s="30">
        <v>392</v>
      </c>
      <c r="AM8" s="31">
        <v>381</v>
      </c>
    </row>
    <row r="9" spans="1:39" x14ac:dyDescent="0.25">
      <c r="A9" s="29"/>
      <c r="B9" s="35">
        <v>0.88</v>
      </c>
      <c r="C9" s="30">
        <v>0.76</v>
      </c>
      <c r="D9" s="30">
        <v>0.57999999999999996</v>
      </c>
      <c r="E9" s="30">
        <v>0.93</v>
      </c>
      <c r="F9" s="30">
        <v>0.73</v>
      </c>
      <c r="G9" s="31"/>
      <c r="I9" s="29"/>
      <c r="J9" s="35">
        <v>0.09</v>
      </c>
      <c r="K9" s="30">
        <v>0.06</v>
      </c>
      <c r="L9" s="30">
        <v>0.11</v>
      </c>
      <c r="M9" s="30">
        <v>0.15</v>
      </c>
      <c r="N9" s="30">
        <v>0.1</v>
      </c>
      <c r="O9" s="31"/>
      <c r="Q9" s="29"/>
      <c r="R9" s="35">
        <v>0.69</v>
      </c>
      <c r="S9" s="30">
        <v>0.61</v>
      </c>
      <c r="T9" s="30">
        <v>0.44</v>
      </c>
      <c r="U9" s="30">
        <v>0.68</v>
      </c>
      <c r="V9" s="30">
        <v>0.53</v>
      </c>
      <c r="W9" s="31"/>
      <c r="Y9" s="29"/>
      <c r="Z9" s="35">
        <v>8.23</v>
      </c>
      <c r="AA9" s="30">
        <v>7.55</v>
      </c>
      <c r="AB9" s="30">
        <v>6.37</v>
      </c>
      <c r="AC9" s="30">
        <v>6.89</v>
      </c>
      <c r="AD9" s="30">
        <v>7.5</v>
      </c>
      <c r="AE9" s="31"/>
      <c r="AG9" s="29"/>
      <c r="AH9" s="35">
        <v>389</v>
      </c>
      <c r="AI9" s="30">
        <v>372</v>
      </c>
      <c r="AJ9" s="30">
        <v>301</v>
      </c>
      <c r="AK9" s="30">
        <v>403</v>
      </c>
      <c r="AL9" s="30">
        <v>383</v>
      </c>
      <c r="AM9" s="31"/>
    </row>
    <row r="10" spans="1:39" x14ac:dyDescent="0.25">
      <c r="A10" s="29"/>
      <c r="B10" s="35">
        <v>0.77</v>
      </c>
      <c r="C10" s="30">
        <v>0.96</v>
      </c>
      <c r="D10" s="30">
        <v>1.43</v>
      </c>
      <c r="E10" s="30"/>
      <c r="F10" s="30">
        <v>0.89</v>
      </c>
      <c r="G10" s="31">
        <v>1.05</v>
      </c>
      <c r="I10" s="29"/>
      <c r="J10" s="35">
        <v>0.15</v>
      </c>
      <c r="K10" s="30">
        <v>0.18</v>
      </c>
      <c r="L10" s="30">
        <v>0.26</v>
      </c>
      <c r="M10" s="30"/>
      <c r="N10" s="30">
        <v>0.16</v>
      </c>
      <c r="O10" s="31">
        <v>0.16</v>
      </c>
      <c r="Q10" s="29"/>
      <c r="R10" s="35">
        <v>0.52</v>
      </c>
      <c r="S10" s="30">
        <v>0.77</v>
      </c>
      <c r="T10" s="30">
        <v>1.1599999999999999</v>
      </c>
      <c r="U10" s="30"/>
      <c r="V10" s="30">
        <v>0.63</v>
      </c>
      <c r="W10" s="31">
        <v>0.88</v>
      </c>
      <c r="Y10" s="29"/>
      <c r="Z10" s="35">
        <v>6.68</v>
      </c>
      <c r="AA10" s="30">
        <v>7.02</v>
      </c>
      <c r="AB10" s="30">
        <v>8.4600000000000009</v>
      </c>
      <c r="AC10" s="30"/>
      <c r="AD10" s="30">
        <v>6.8</v>
      </c>
      <c r="AE10" s="31">
        <v>8.0399999999999991</v>
      </c>
      <c r="AG10" s="29"/>
      <c r="AH10" s="35">
        <v>318</v>
      </c>
      <c r="AI10" s="30">
        <v>409</v>
      </c>
      <c r="AJ10" s="30">
        <v>422</v>
      </c>
      <c r="AK10" s="30"/>
      <c r="AL10" s="30">
        <v>393</v>
      </c>
      <c r="AM10" s="31">
        <v>275</v>
      </c>
    </row>
    <row r="11" spans="1:39" x14ac:dyDescent="0.25">
      <c r="A11" s="29"/>
      <c r="B11" s="35">
        <v>1.38</v>
      </c>
      <c r="C11" s="30">
        <v>2.78</v>
      </c>
      <c r="D11" s="30">
        <v>1.08</v>
      </c>
      <c r="E11" s="30">
        <v>0.63</v>
      </c>
      <c r="F11" s="30">
        <v>1.23</v>
      </c>
      <c r="G11" s="31">
        <v>0.96</v>
      </c>
      <c r="I11" s="29"/>
      <c r="J11" s="35">
        <v>0.2</v>
      </c>
      <c r="K11" s="30">
        <v>1.21</v>
      </c>
      <c r="L11" s="30">
        <v>0.15</v>
      </c>
      <c r="M11" s="30">
        <v>0.12</v>
      </c>
      <c r="N11" s="30">
        <v>0.16</v>
      </c>
      <c r="O11" s="31">
        <v>0.08</v>
      </c>
      <c r="Q11" s="29"/>
      <c r="R11" s="35">
        <v>1.01</v>
      </c>
      <c r="S11" s="30">
        <v>1.39</v>
      </c>
      <c r="T11" s="30">
        <v>0.79</v>
      </c>
      <c r="U11" s="30">
        <v>0.42</v>
      </c>
      <c r="V11" s="30">
        <v>0.9</v>
      </c>
      <c r="W11" s="31">
        <v>0.77</v>
      </c>
      <c r="Y11" s="29"/>
      <c r="Z11" s="35">
        <v>8.11</v>
      </c>
      <c r="AA11" s="30">
        <v>7.85</v>
      </c>
      <c r="AB11" s="30">
        <v>8.82</v>
      </c>
      <c r="AC11" s="30">
        <v>7.54</v>
      </c>
      <c r="AD11" s="30">
        <v>7.37</v>
      </c>
      <c r="AE11" s="31">
        <v>8.81</v>
      </c>
      <c r="AG11" s="29"/>
      <c r="AH11" s="35">
        <v>294</v>
      </c>
      <c r="AI11" s="30">
        <v>134</v>
      </c>
      <c r="AJ11" s="30">
        <v>348</v>
      </c>
      <c r="AK11" s="30">
        <v>344</v>
      </c>
      <c r="AL11" s="30">
        <v>290</v>
      </c>
      <c r="AM11" s="31">
        <v>404</v>
      </c>
    </row>
    <row r="12" spans="1:39" x14ac:dyDescent="0.25">
      <c r="A12" s="29"/>
      <c r="B12" s="35">
        <v>1.08</v>
      </c>
      <c r="C12" s="30">
        <v>0.66</v>
      </c>
      <c r="D12" s="30"/>
      <c r="E12" s="30">
        <v>0.86</v>
      </c>
      <c r="F12" s="30">
        <v>1.1000000000000001</v>
      </c>
      <c r="G12" s="31">
        <v>0.6</v>
      </c>
      <c r="I12" s="29"/>
      <c r="J12" s="35">
        <v>0.12</v>
      </c>
      <c r="K12" s="30">
        <v>0.09</v>
      </c>
      <c r="L12" s="30"/>
      <c r="M12" s="30">
        <v>0.13</v>
      </c>
      <c r="N12" s="30">
        <v>0.2</v>
      </c>
      <c r="O12" s="31">
        <v>0.08</v>
      </c>
      <c r="Q12" s="29"/>
      <c r="R12" s="35">
        <v>0.95</v>
      </c>
      <c r="S12" s="30">
        <v>0.48</v>
      </c>
      <c r="T12" s="30"/>
      <c r="U12" s="30">
        <v>0.65</v>
      </c>
      <c r="V12" s="30">
        <v>0.76</v>
      </c>
      <c r="W12" s="31">
        <v>0.45</v>
      </c>
      <c r="Y12" s="29"/>
      <c r="Z12" s="35">
        <v>8.3699999999999992</v>
      </c>
      <c r="AA12" s="30">
        <v>7.96</v>
      </c>
      <c r="AB12" s="30"/>
      <c r="AC12" s="30">
        <v>7.22</v>
      </c>
      <c r="AD12" s="30">
        <v>7.88</v>
      </c>
      <c r="AE12" s="31">
        <v>6.66</v>
      </c>
      <c r="AG12" s="29"/>
      <c r="AH12" s="35">
        <v>284</v>
      </c>
      <c r="AI12" s="30">
        <v>328</v>
      </c>
      <c r="AJ12" s="30"/>
      <c r="AK12" s="30">
        <v>401</v>
      </c>
      <c r="AL12" s="30">
        <v>362</v>
      </c>
      <c r="AM12" s="31">
        <v>338</v>
      </c>
    </row>
    <row r="13" spans="1:39" x14ac:dyDescent="0.25">
      <c r="A13" s="29"/>
      <c r="B13" s="35">
        <v>0.78</v>
      </c>
      <c r="C13" s="30">
        <v>0.84</v>
      </c>
      <c r="D13" s="30"/>
      <c r="E13" s="30">
        <v>0.72</v>
      </c>
      <c r="F13" s="30">
        <v>0.56999999999999995</v>
      </c>
      <c r="G13" s="31">
        <v>0.7</v>
      </c>
      <c r="I13" s="29"/>
      <c r="J13" s="35">
        <v>0.12</v>
      </c>
      <c r="K13" s="30">
        <v>0.1</v>
      </c>
      <c r="L13" s="30"/>
      <c r="M13" s="30">
        <v>7.0000000000000007E-2</v>
      </c>
      <c r="N13" s="30">
        <v>0.11</v>
      </c>
      <c r="O13" s="31">
        <v>0.1</v>
      </c>
      <c r="Q13" s="29"/>
      <c r="R13" s="35">
        <v>0.65</v>
      </c>
      <c r="S13" s="30">
        <v>0.74</v>
      </c>
      <c r="T13" s="30"/>
      <c r="U13" s="30">
        <v>0.65</v>
      </c>
      <c r="V13" s="30">
        <v>0.41</v>
      </c>
      <c r="W13" s="31">
        <v>0.56000000000000005</v>
      </c>
      <c r="Y13" s="29"/>
      <c r="Z13" s="35">
        <v>7.72</v>
      </c>
      <c r="AA13" s="30">
        <v>7.07</v>
      </c>
      <c r="AB13" s="30"/>
      <c r="AC13" s="30">
        <v>8.31</v>
      </c>
      <c r="AD13" s="30">
        <v>4.54</v>
      </c>
      <c r="AE13" s="31">
        <v>7.11</v>
      </c>
      <c r="AG13" s="29"/>
      <c r="AH13" s="35">
        <v>353</v>
      </c>
      <c r="AI13" s="30">
        <v>410</v>
      </c>
      <c r="AJ13" s="30"/>
      <c r="AK13" s="30">
        <v>316</v>
      </c>
      <c r="AL13" s="30">
        <v>289</v>
      </c>
      <c r="AM13" s="31">
        <v>283</v>
      </c>
    </row>
    <row r="14" spans="1:39" x14ac:dyDescent="0.25">
      <c r="A14" s="29"/>
      <c r="B14" s="35">
        <v>0.73</v>
      </c>
      <c r="C14" s="30">
        <v>1.04</v>
      </c>
      <c r="D14" s="30">
        <v>0.7</v>
      </c>
      <c r="E14" s="30">
        <v>1.49</v>
      </c>
      <c r="F14" s="30">
        <v>0.44</v>
      </c>
      <c r="G14" s="31">
        <v>0.79</v>
      </c>
      <c r="I14" s="29"/>
      <c r="J14" s="35">
        <v>0.12</v>
      </c>
      <c r="K14" s="30">
        <v>0.14000000000000001</v>
      </c>
      <c r="L14" s="30">
        <v>0.05</v>
      </c>
      <c r="M14" s="30">
        <v>0.59</v>
      </c>
      <c r="N14" s="30">
        <v>0.1</v>
      </c>
      <c r="O14" s="31">
        <v>0.06</v>
      </c>
      <c r="Q14" s="29"/>
      <c r="R14" s="35">
        <v>0.55000000000000004</v>
      </c>
      <c r="S14" s="30">
        <v>0.81</v>
      </c>
      <c r="T14" s="30">
        <v>0.56000000000000005</v>
      </c>
      <c r="U14" s="30">
        <v>0.7</v>
      </c>
      <c r="V14" s="30">
        <v>0.3</v>
      </c>
      <c r="W14" s="31">
        <v>0.72</v>
      </c>
      <c r="Y14" s="29"/>
      <c r="Z14" s="35">
        <v>7.07</v>
      </c>
      <c r="AA14" s="30">
        <v>7.58</v>
      </c>
      <c r="AB14" s="30">
        <v>9.56</v>
      </c>
      <c r="AC14" s="30">
        <v>7.47</v>
      </c>
      <c r="AD14" s="30">
        <v>5.18</v>
      </c>
      <c r="AE14" s="31">
        <v>7.56</v>
      </c>
      <c r="AG14" s="29"/>
      <c r="AH14" s="35">
        <v>386</v>
      </c>
      <c r="AI14" s="30">
        <v>534</v>
      </c>
      <c r="AJ14" s="30">
        <v>237</v>
      </c>
      <c r="AK14" s="30">
        <v>399</v>
      </c>
      <c r="AL14" s="30">
        <v>219</v>
      </c>
      <c r="AM14" s="31">
        <v>334</v>
      </c>
    </row>
    <row r="15" spans="1:39" x14ac:dyDescent="0.25">
      <c r="A15" s="29"/>
      <c r="B15" s="35">
        <v>0.72</v>
      </c>
      <c r="C15" s="30">
        <v>0.74</v>
      </c>
      <c r="D15" s="30">
        <v>0.52</v>
      </c>
      <c r="E15" s="30">
        <v>0.92</v>
      </c>
      <c r="F15" s="30">
        <v>0.74</v>
      </c>
      <c r="G15" s="31">
        <v>1.1299999999999999</v>
      </c>
      <c r="I15" s="29"/>
      <c r="J15" s="35">
        <v>0.1</v>
      </c>
      <c r="K15" s="30">
        <v>0.05</v>
      </c>
      <c r="L15" s="30">
        <v>0.13</v>
      </c>
      <c r="M15" s="30">
        <v>0.1</v>
      </c>
      <c r="N15" s="30">
        <v>7.0000000000000007E-2</v>
      </c>
      <c r="O15" s="31">
        <v>0.16</v>
      </c>
      <c r="Q15" s="29"/>
      <c r="R15" s="35">
        <v>0.56000000000000005</v>
      </c>
      <c r="S15" s="30">
        <v>0.61</v>
      </c>
      <c r="T15" s="30">
        <v>0.36</v>
      </c>
      <c r="U15" s="30">
        <v>0.74</v>
      </c>
      <c r="V15" s="30">
        <v>0.67</v>
      </c>
      <c r="W15" s="31">
        <v>0.84</v>
      </c>
      <c r="Y15" s="29"/>
      <c r="Z15" s="35">
        <v>6.61</v>
      </c>
      <c r="AA15" s="30">
        <v>9.67</v>
      </c>
      <c r="AB15" s="30">
        <v>5.0199999999999996</v>
      </c>
      <c r="AC15" s="30">
        <v>9.61</v>
      </c>
      <c r="AD15" s="30">
        <v>8.48</v>
      </c>
      <c r="AE15" s="31">
        <v>6.62</v>
      </c>
      <c r="AG15" s="29"/>
      <c r="AH15" s="35">
        <v>360</v>
      </c>
      <c r="AI15" s="30">
        <v>276</v>
      </c>
      <c r="AJ15" s="30">
        <v>209</v>
      </c>
      <c r="AK15" s="30">
        <v>305</v>
      </c>
      <c r="AL15" s="30">
        <v>390</v>
      </c>
      <c r="AM15" s="31">
        <v>313</v>
      </c>
    </row>
    <row r="16" spans="1:39" x14ac:dyDescent="0.25">
      <c r="A16" s="29"/>
      <c r="B16" s="35">
        <v>0.94</v>
      </c>
      <c r="C16" s="30">
        <v>0.81</v>
      </c>
      <c r="D16" s="30">
        <v>0.87</v>
      </c>
      <c r="E16" s="30">
        <v>0.54</v>
      </c>
      <c r="F16" s="30">
        <v>0.78</v>
      </c>
      <c r="G16" s="31">
        <v>0.78</v>
      </c>
      <c r="I16" s="29"/>
      <c r="J16" s="35">
        <v>0.22</v>
      </c>
      <c r="K16" s="30">
        <v>0.18</v>
      </c>
      <c r="L16" s="30">
        <v>0.15</v>
      </c>
      <c r="M16" s="30">
        <v>0.06</v>
      </c>
      <c r="N16" s="30">
        <v>0.1</v>
      </c>
      <c r="O16" s="31">
        <v>0.06</v>
      </c>
      <c r="Q16" s="29"/>
      <c r="R16" s="35">
        <v>0.71</v>
      </c>
      <c r="S16" s="30">
        <v>0.56999999999999995</v>
      </c>
      <c r="T16" s="30">
        <v>0.63</v>
      </c>
      <c r="U16" s="30">
        <v>0.44</v>
      </c>
      <c r="V16" s="30">
        <v>0.57999999999999996</v>
      </c>
      <c r="W16" s="31">
        <v>0.64</v>
      </c>
      <c r="Y16" s="29"/>
      <c r="Z16" s="35">
        <v>7.83</v>
      </c>
      <c r="AA16" s="30">
        <v>6.52</v>
      </c>
      <c r="AB16" s="30">
        <v>7.37</v>
      </c>
      <c r="AC16" s="30">
        <v>7.61</v>
      </c>
      <c r="AD16" s="30">
        <v>7.76</v>
      </c>
      <c r="AE16" s="31">
        <v>7.88</v>
      </c>
      <c r="AG16" s="29"/>
      <c r="AH16" s="35">
        <v>447</v>
      </c>
      <c r="AI16" s="30">
        <v>305</v>
      </c>
      <c r="AJ16" s="30">
        <v>351</v>
      </c>
      <c r="AK16" s="30">
        <v>363</v>
      </c>
      <c r="AL16" s="30">
        <v>252</v>
      </c>
      <c r="AM16" s="31">
        <v>333</v>
      </c>
    </row>
    <row r="17" spans="1:39" x14ac:dyDescent="0.25">
      <c r="A17" s="29"/>
      <c r="B17" s="35">
        <v>2.2200000000000002</v>
      </c>
      <c r="C17" s="30"/>
      <c r="D17" s="30">
        <v>0.85</v>
      </c>
      <c r="E17" s="30"/>
      <c r="F17" s="30"/>
      <c r="G17" s="31">
        <v>0.65</v>
      </c>
      <c r="I17" s="29"/>
      <c r="J17" s="35">
        <v>1.39</v>
      </c>
      <c r="K17" s="30"/>
      <c r="L17" s="30">
        <v>0.14000000000000001</v>
      </c>
      <c r="M17" s="30"/>
      <c r="N17" s="30"/>
      <c r="O17" s="31">
        <v>0.12</v>
      </c>
      <c r="Q17" s="29"/>
      <c r="R17" s="35">
        <v>0.82</v>
      </c>
      <c r="S17" s="30"/>
      <c r="T17" s="30">
        <v>0.64</v>
      </c>
      <c r="U17" s="30"/>
      <c r="V17" s="30"/>
      <c r="W17" s="31">
        <v>0.52</v>
      </c>
      <c r="Y17" s="29"/>
      <c r="Z17" s="35">
        <v>7.87</v>
      </c>
      <c r="AA17" s="30"/>
      <c r="AB17" s="30">
        <v>6.36</v>
      </c>
      <c r="AC17" s="30"/>
      <c r="AD17" s="30"/>
      <c r="AE17" s="31">
        <v>6.67</v>
      </c>
      <c r="AG17" s="29"/>
      <c r="AH17" s="35">
        <v>312</v>
      </c>
      <c r="AI17" s="30"/>
      <c r="AJ17" s="30">
        <v>362</v>
      </c>
      <c r="AK17" s="30"/>
      <c r="AL17" s="30"/>
      <c r="AM17" s="31">
        <v>355</v>
      </c>
    </row>
    <row r="18" spans="1:39" x14ac:dyDescent="0.25">
      <c r="A18" s="32"/>
      <c r="B18" s="36"/>
      <c r="C18" s="33"/>
      <c r="D18" s="33"/>
      <c r="E18" s="33"/>
      <c r="F18" s="33"/>
      <c r="G18" s="34">
        <v>0.57999999999999996</v>
      </c>
      <c r="I18" s="32"/>
      <c r="J18" s="36"/>
      <c r="K18" s="33"/>
      <c r="L18" s="33"/>
      <c r="M18" s="33"/>
      <c r="N18" s="33"/>
      <c r="O18" s="34">
        <v>0.08</v>
      </c>
      <c r="Q18" s="32"/>
      <c r="R18" s="36"/>
      <c r="S18" s="33"/>
      <c r="T18" s="33"/>
      <c r="U18" s="33"/>
      <c r="V18" s="33"/>
      <c r="W18" s="34">
        <v>0.49</v>
      </c>
      <c r="Y18" s="32"/>
      <c r="Z18" s="36"/>
      <c r="AA18" s="33"/>
      <c r="AB18" s="33"/>
      <c r="AC18" s="33"/>
      <c r="AD18" s="33"/>
      <c r="AE18" s="34">
        <v>7.6</v>
      </c>
      <c r="AG18" s="32"/>
      <c r="AH18" s="36"/>
      <c r="AI18" s="33"/>
      <c r="AJ18" s="33"/>
      <c r="AK18" s="33"/>
      <c r="AL18" s="33"/>
      <c r="AM18" s="34">
        <v>366</v>
      </c>
    </row>
    <row r="19" spans="1:39" s="28" customFormat="1" x14ac:dyDescent="0.25">
      <c r="A19" s="28" t="s">
        <v>60</v>
      </c>
      <c r="B19" s="28">
        <f>COUNT(B6:B18)</f>
        <v>12</v>
      </c>
      <c r="C19" s="28">
        <f t="shared" ref="C19:G19" si="0">COUNT(C6:C18)</f>
        <v>11</v>
      </c>
      <c r="D19" s="28">
        <f t="shared" si="0"/>
        <v>10</v>
      </c>
      <c r="E19" s="28">
        <f t="shared" si="0"/>
        <v>10</v>
      </c>
      <c r="F19" s="28">
        <f t="shared" si="0"/>
        <v>11</v>
      </c>
      <c r="G19" s="28">
        <f t="shared" si="0"/>
        <v>11</v>
      </c>
      <c r="I19" s="28" t="s">
        <v>60</v>
      </c>
      <c r="J19" s="28">
        <f>COUNT(J6:J18)</f>
        <v>12</v>
      </c>
      <c r="K19" s="28">
        <f t="shared" ref="K19" si="1">COUNT(K6:K18)</f>
        <v>11</v>
      </c>
      <c r="L19" s="28">
        <f t="shared" ref="L19" si="2">COUNT(L6:L18)</f>
        <v>10</v>
      </c>
      <c r="M19" s="28">
        <f t="shared" ref="M19" si="3">COUNT(M6:M18)</f>
        <v>10</v>
      </c>
      <c r="N19" s="28">
        <f t="shared" ref="N19" si="4">COUNT(N6:N18)</f>
        <v>11</v>
      </c>
      <c r="O19" s="28">
        <f t="shared" ref="O19" si="5">COUNT(O6:O18)</f>
        <v>11</v>
      </c>
      <c r="Q19" s="28" t="s">
        <v>60</v>
      </c>
      <c r="R19" s="28">
        <f>COUNT(R6:R18)</f>
        <v>12</v>
      </c>
      <c r="S19" s="28">
        <f t="shared" ref="S19" si="6">COUNT(S6:S18)</f>
        <v>11</v>
      </c>
      <c r="T19" s="28">
        <f t="shared" ref="T19" si="7">COUNT(T6:T18)</f>
        <v>10</v>
      </c>
      <c r="U19" s="28">
        <f t="shared" ref="U19" si="8">COUNT(U6:U18)</f>
        <v>10</v>
      </c>
      <c r="V19" s="28">
        <f t="shared" ref="V19" si="9">COUNT(V6:V18)</f>
        <v>11</v>
      </c>
      <c r="W19" s="28">
        <f t="shared" ref="W19" si="10">COUNT(W6:W18)</f>
        <v>11</v>
      </c>
      <c r="Y19" s="28" t="s">
        <v>60</v>
      </c>
      <c r="Z19" s="28">
        <f>COUNT(Z6:Z18)</f>
        <v>12</v>
      </c>
      <c r="AA19" s="28">
        <f t="shared" ref="AA19" si="11">COUNT(AA6:AA18)</f>
        <v>11</v>
      </c>
      <c r="AB19" s="28">
        <f t="shared" ref="AB19" si="12">COUNT(AB6:AB18)</f>
        <v>10</v>
      </c>
      <c r="AC19" s="28">
        <f t="shared" ref="AC19" si="13">COUNT(AC6:AC18)</f>
        <v>10</v>
      </c>
      <c r="AD19" s="28">
        <f t="shared" ref="AD19" si="14">COUNT(AD6:AD18)</f>
        <v>11</v>
      </c>
      <c r="AE19" s="28">
        <f t="shared" ref="AE19" si="15">COUNT(AE6:AE18)</f>
        <v>11</v>
      </c>
      <c r="AG19" s="28" t="s">
        <v>60</v>
      </c>
      <c r="AH19" s="28">
        <f>COUNT(AH6:AH18)</f>
        <v>12</v>
      </c>
      <c r="AI19" s="28">
        <f t="shared" ref="AI19" si="16">COUNT(AI6:AI18)</f>
        <v>11</v>
      </c>
      <c r="AJ19" s="28">
        <f t="shared" ref="AJ19" si="17">COUNT(AJ6:AJ18)</f>
        <v>10</v>
      </c>
      <c r="AK19" s="28">
        <f t="shared" ref="AK19" si="18">COUNT(AK6:AK18)</f>
        <v>10</v>
      </c>
      <c r="AL19" s="28">
        <f t="shared" ref="AL19" si="19">COUNT(AL6:AL18)</f>
        <v>11</v>
      </c>
      <c r="AM19" s="28">
        <f t="shared" ref="AM19" si="20">COUNT(AM6:AM18)</f>
        <v>11</v>
      </c>
    </row>
    <row r="21" spans="1:39" s="28" customFormat="1" x14ac:dyDescent="0.25">
      <c r="A21" s="37" t="s">
        <v>49</v>
      </c>
      <c r="B21" s="38" t="s">
        <v>43</v>
      </c>
      <c r="C21" s="39" t="s">
        <v>44</v>
      </c>
      <c r="D21" s="39" t="s">
        <v>45</v>
      </c>
      <c r="E21" s="39" t="s">
        <v>46</v>
      </c>
      <c r="F21" s="39" t="s">
        <v>47</v>
      </c>
      <c r="G21" s="40" t="s">
        <v>48</v>
      </c>
      <c r="I21" s="37" t="s">
        <v>49</v>
      </c>
      <c r="J21" s="38" t="s">
        <v>43</v>
      </c>
      <c r="K21" s="39" t="s">
        <v>44</v>
      </c>
      <c r="L21" s="39" t="s">
        <v>45</v>
      </c>
      <c r="M21" s="39" t="s">
        <v>46</v>
      </c>
      <c r="N21" s="39" t="s">
        <v>47</v>
      </c>
      <c r="O21" s="40" t="s">
        <v>48</v>
      </c>
      <c r="Q21" s="37" t="s">
        <v>49</v>
      </c>
      <c r="R21" s="38" t="s">
        <v>43</v>
      </c>
      <c r="S21" s="39" t="s">
        <v>44</v>
      </c>
      <c r="T21" s="39" t="s">
        <v>45</v>
      </c>
      <c r="U21" s="39" t="s">
        <v>46</v>
      </c>
      <c r="V21" s="39" t="s">
        <v>47</v>
      </c>
      <c r="W21" s="40" t="s">
        <v>48</v>
      </c>
      <c r="Y21" s="37" t="s">
        <v>49</v>
      </c>
      <c r="Z21" s="38" t="s">
        <v>43</v>
      </c>
      <c r="AA21" s="39" t="s">
        <v>44</v>
      </c>
      <c r="AB21" s="39" t="s">
        <v>45</v>
      </c>
      <c r="AC21" s="39" t="s">
        <v>46</v>
      </c>
      <c r="AD21" s="39" t="s">
        <v>47</v>
      </c>
      <c r="AE21" s="40" t="s">
        <v>48</v>
      </c>
      <c r="AG21" s="37" t="s">
        <v>49</v>
      </c>
      <c r="AH21" s="38" t="s">
        <v>43</v>
      </c>
      <c r="AI21" s="39" t="s">
        <v>44</v>
      </c>
      <c r="AJ21" s="39" t="s">
        <v>45</v>
      </c>
      <c r="AK21" s="39" t="s">
        <v>46</v>
      </c>
      <c r="AL21" s="39" t="s">
        <v>47</v>
      </c>
      <c r="AM21" s="40" t="s">
        <v>48</v>
      </c>
    </row>
    <row r="22" spans="1:39" x14ac:dyDescent="0.25">
      <c r="A22" s="29"/>
      <c r="B22" s="35">
        <v>0.71</v>
      </c>
      <c r="C22" s="30">
        <v>1.08</v>
      </c>
      <c r="D22" s="30">
        <v>1.63</v>
      </c>
      <c r="E22" s="30">
        <v>2.79</v>
      </c>
      <c r="F22" s="30">
        <v>2.2400000000000002</v>
      </c>
      <c r="G22" s="31">
        <v>2.33</v>
      </c>
      <c r="I22" s="29"/>
      <c r="J22" s="35">
        <v>0.06</v>
      </c>
      <c r="K22" s="30">
        <v>0.08</v>
      </c>
      <c r="L22" s="30">
        <v>0.15</v>
      </c>
      <c r="M22" s="30">
        <v>0.22</v>
      </c>
      <c r="N22" s="30">
        <v>0.08</v>
      </c>
      <c r="O22" s="31">
        <v>0.2</v>
      </c>
      <c r="Q22" s="29"/>
      <c r="R22" s="35">
        <v>0.55000000000000004</v>
      </c>
      <c r="S22" s="30">
        <v>0.88</v>
      </c>
      <c r="T22" s="30">
        <v>1.27</v>
      </c>
      <c r="U22" s="30">
        <v>2.36</v>
      </c>
      <c r="V22" s="30">
        <v>1.87</v>
      </c>
      <c r="W22" s="31">
        <v>1.97</v>
      </c>
      <c r="Y22" s="29"/>
      <c r="Z22" s="35">
        <v>8.5</v>
      </c>
      <c r="AA22" s="30">
        <v>8.39</v>
      </c>
      <c r="AB22" s="30">
        <v>8.3699999999999992</v>
      </c>
      <c r="AC22" s="30">
        <v>8.01</v>
      </c>
      <c r="AD22" s="30">
        <v>8.06</v>
      </c>
      <c r="AE22" s="31">
        <v>6.25</v>
      </c>
      <c r="AG22" s="29"/>
      <c r="AH22" s="35">
        <v>400</v>
      </c>
      <c r="AI22" s="30">
        <v>338</v>
      </c>
      <c r="AJ22" s="30">
        <v>405</v>
      </c>
      <c r="AK22" s="30">
        <v>334</v>
      </c>
      <c r="AL22" s="30">
        <v>397</v>
      </c>
      <c r="AM22" s="31">
        <v>304</v>
      </c>
    </row>
    <row r="23" spans="1:39" x14ac:dyDescent="0.25">
      <c r="A23" s="29"/>
      <c r="B23" s="35">
        <v>0.92</v>
      </c>
      <c r="C23" s="30">
        <v>1.1000000000000001</v>
      </c>
      <c r="D23" s="30">
        <v>1.22</v>
      </c>
      <c r="E23" s="30">
        <v>2.41</v>
      </c>
      <c r="F23" s="30">
        <v>3.72</v>
      </c>
      <c r="G23" s="31"/>
      <c r="I23" s="29"/>
      <c r="J23" s="35">
        <v>0.06</v>
      </c>
      <c r="K23" s="30">
        <v>0.13</v>
      </c>
      <c r="L23" s="30">
        <v>0.14000000000000001</v>
      </c>
      <c r="M23" s="30">
        <v>0.28000000000000003</v>
      </c>
      <c r="N23" s="30">
        <v>0.71</v>
      </c>
      <c r="O23" s="31"/>
      <c r="Q23" s="29"/>
      <c r="R23" s="35">
        <v>0.74</v>
      </c>
      <c r="S23" s="30">
        <v>0.82</v>
      </c>
      <c r="T23" s="30">
        <v>1</v>
      </c>
      <c r="U23" s="30">
        <v>1.84</v>
      </c>
      <c r="V23" s="30">
        <v>2.77</v>
      </c>
      <c r="W23" s="31"/>
      <c r="Y23" s="29"/>
      <c r="Z23" s="35">
        <v>7.87</v>
      </c>
      <c r="AA23" s="30">
        <v>8.51</v>
      </c>
      <c r="AB23" s="30">
        <v>9.2200000000000006</v>
      </c>
      <c r="AC23" s="30">
        <v>7.75</v>
      </c>
      <c r="AD23" s="30">
        <v>7.56</v>
      </c>
      <c r="AE23" s="31"/>
      <c r="AG23" s="29"/>
      <c r="AH23" s="35">
        <v>508</v>
      </c>
      <c r="AI23" s="30">
        <v>400</v>
      </c>
      <c r="AJ23" s="30">
        <v>442</v>
      </c>
      <c r="AK23" s="30">
        <v>447</v>
      </c>
      <c r="AL23" s="30">
        <v>128</v>
      </c>
      <c r="AM23" s="31"/>
    </row>
    <row r="24" spans="1:39" x14ac:dyDescent="0.25">
      <c r="A24" s="29"/>
      <c r="B24" s="35">
        <v>0.68</v>
      </c>
      <c r="C24" s="30">
        <v>1.1499999999999999</v>
      </c>
      <c r="D24" s="30">
        <v>1.1200000000000001</v>
      </c>
      <c r="E24" s="30">
        <v>3.45</v>
      </c>
      <c r="F24" s="30">
        <v>1.94</v>
      </c>
      <c r="G24" s="31">
        <v>4.3499999999999996</v>
      </c>
      <c r="I24" s="29"/>
      <c r="J24" s="35">
        <v>0.17</v>
      </c>
      <c r="K24" s="30">
        <v>0.15</v>
      </c>
      <c r="L24" s="30">
        <v>0.22</v>
      </c>
      <c r="M24" s="30">
        <v>0.85</v>
      </c>
      <c r="N24" s="30">
        <v>0.24</v>
      </c>
      <c r="O24" s="31">
        <v>0.89</v>
      </c>
      <c r="Q24" s="29"/>
      <c r="R24" s="35">
        <v>0.5</v>
      </c>
      <c r="S24" s="30">
        <v>0.93</v>
      </c>
      <c r="T24" s="30">
        <v>0.81</v>
      </c>
      <c r="U24" s="30">
        <v>2.15</v>
      </c>
      <c r="V24" s="30">
        <v>1.56</v>
      </c>
      <c r="W24" s="31">
        <v>3.18</v>
      </c>
      <c r="Y24" s="29"/>
      <c r="Z24" s="35">
        <v>7.4</v>
      </c>
      <c r="AA24" s="30">
        <v>7.99</v>
      </c>
      <c r="AB24" s="30">
        <v>8.2899999999999991</v>
      </c>
      <c r="AC24" s="30">
        <v>7.48</v>
      </c>
      <c r="AD24" s="30">
        <v>8.35</v>
      </c>
      <c r="AE24" s="31">
        <v>5</v>
      </c>
      <c r="AG24" s="29"/>
      <c r="AH24" s="35">
        <v>828</v>
      </c>
      <c r="AI24" s="30">
        <v>436</v>
      </c>
      <c r="AJ24" s="30">
        <v>416</v>
      </c>
      <c r="AK24" s="30">
        <v>307</v>
      </c>
      <c r="AL24" s="30">
        <v>362</v>
      </c>
      <c r="AM24" s="31">
        <v>185</v>
      </c>
    </row>
    <row r="25" spans="1:39" x14ac:dyDescent="0.25">
      <c r="A25" s="29"/>
      <c r="B25" s="35">
        <v>1.1000000000000001</v>
      </c>
      <c r="C25" s="30">
        <v>1.27</v>
      </c>
      <c r="D25" s="30">
        <v>1.03</v>
      </c>
      <c r="E25" s="30">
        <v>1.96</v>
      </c>
      <c r="F25" s="30">
        <v>1.79</v>
      </c>
      <c r="G25" s="31"/>
      <c r="I25" s="29"/>
      <c r="J25" s="35">
        <v>0.13</v>
      </c>
      <c r="K25" s="30">
        <v>0.35</v>
      </c>
      <c r="L25" s="30">
        <v>0.1</v>
      </c>
      <c r="M25" s="30">
        <v>0.08</v>
      </c>
      <c r="N25" s="30">
        <v>0.19</v>
      </c>
      <c r="O25" s="31"/>
      <c r="Q25" s="29"/>
      <c r="R25" s="35">
        <v>0.83</v>
      </c>
      <c r="S25" s="30">
        <v>0.91</v>
      </c>
      <c r="T25" s="30">
        <v>0.92</v>
      </c>
      <c r="U25" s="30">
        <v>1.61</v>
      </c>
      <c r="V25" s="30">
        <v>1.58</v>
      </c>
      <c r="W25" s="31"/>
      <c r="Y25" s="29"/>
      <c r="Z25" s="35">
        <v>8.27</v>
      </c>
      <c r="AA25" s="30">
        <v>7.78</v>
      </c>
      <c r="AB25" s="30">
        <v>8.2200000000000006</v>
      </c>
      <c r="AC25" s="30">
        <v>8.26</v>
      </c>
      <c r="AD25" s="30">
        <v>7.97</v>
      </c>
      <c r="AE25" s="31"/>
      <c r="AG25" s="29"/>
      <c r="AH25" s="35">
        <v>428</v>
      </c>
      <c r="AI25" s="30">
        <v>731</v>
      </c>
      <c r="AJ25" s="30">
        <v>433</v>
      </c>
      <c r="AK25" s="30">
        <v>370</v>
      </c>
      <c r="AL25" s="30">
        <v>405</v>
      </c>
      <c r="AM25" s="31"/>
    </row>
    <row r="26" spans="1:39" x14ac:dyDescent="0.25">
      <c r="A26" s="29"/>
      <c r="B26" s="35">
        <v>1.1399999999999999</v>
      </c>
      <c r="C26" s="30">
        <v>1.54</v>
      </c>
      <c r="D26" s="30"/>
      <c r="E26" s="30"/>
      <c r="F26" s="30">
        <v>2.4700000000000002</v>
      </c>
      <c r="G26" s="31">
        <v>4.53</v>
      </c>
      <c r="I26" s="29"/>
      <c r="J26" s="35">
        <v>0.13</v>
      </c>
      <c r="K26" s="30">
        <v>0.21</v>
      </c>
      <c r="L26" s="30"/>
      <c r="M26" s="30"/>
      <c r="N26" s="30">
        <v>0.24</v>
      </c>
      <c r="O26" s="31">
        <v>0.4</v>
      </c>
      <c r="Q26" s="29"/>
      <c r="R26" s="35">
        <v>0.88</v>
      </c>
      <c r="S26" s="30">
        <v>1.24</v>
      </c>
      <c r="T26" s="30"/>
      <c r="U26" s="30"/>
      <c r="V26" s="30">
        <v>2.0099999999999998</v>
      </c>
      <c r="W26" s="31">
        <v>3.79</v>
      </c>
      <c r="Y26" s="29"/>
      <c r="Z26" s="35">
        <v>8.01</v>
      </c>
      <c r="AA26" s="30">
        <v>8.48</v>
      </c>
      <c r="AB26" s="30"/>
      <c r="AC26" s="30"/>
      <c r="AD26" s="30">
        <v>6</v>
      </c>
      <c r="AE26" s="31">
        <v>7.64</v>
      </c>
      <c r="AG26" s="29"/>
      <c r="AH26" s="35">
        <v>499</v>
      </c>
      <c r="AI26" s="30">
        <v>385</v>
      </c>
      <c r="AJ26" s="30"/>
      <c r="AK26" s="30"/>
      <c r="AL26" s="30">
        <v>265</v>
      </c>
      <c r="AM26" s="31">
        <v>395</v>
      </c>
    </row>
    <row r="27" spans="1:39" x14ac:dyDescent="0.25">
      <c r="A27" s="29"/>
      <c r="B27" s="35">
        <v>1.42</v>
      </c>
      <c r="C27" s="30">
        <v>1.61</v>
      </c>
      <c r="D27" s="30">
        <v>0.99</v>
      </c>
      <c r="E27" s="30">
        <v>1.88</v>
      </c>
      <c r="F27" s="30">
        <v>2.0699999999999998</v>
      </c>
      <c r="G27" s="31">
        <v>0.98</v>
      </c>
      <c r="I27" s="29"/>
      <c r="J27" s="35">
        <v>0.2</v>
      </c>
      <c r="K27" s="30">
        <v>0.16</v>
      </c>
      <c r="L27" s="30">
        <v>0.13</v>
      </c>
      <c r="M27" s="30">
        <v>0.11</v>
      </c>
      <c r="N27" s="30">
        <v>0.43</v>
      </c>
      <c r="O27" s="31">
        <v>0.36</v>
      </c>
      <c r="Q27" s="29"/>
      <c r="R27" s="35">
        <v>1.07</v>
      </c>
      <c r="S27" s="30">
        <v>1.44</v>
      </c>
      <c r="T27" s="30">
        <v>0.73</v>
      </c>
      <c r="U27" s="30">
        <v>1.76</v>
      </c>
      <c r="V27" s="30">
        <v>1.63</v>
      </c>
      <c r="W27" s="31">
        <v>0.62</v>
      </c>
      <c r="Y27" s="29"/>
      <c r="Z27" s="35">
        <v>6.9</v>
      </c>
      <c r="AA27" s="30">
        <v>8.0299999999999994</v>
      </c>
      <c r="AB27" s="30">
        <v>8.17</v>
      </c>
      <c r="AC27" s="30">
        <v>7.77</v>
      </c>
      <c r="AD27" s="30">
        <v>8.36</v>
      </c>
      <c r="AE27" s="31">
        <v>4.5199999999999996</v>
      </c>
      <c r="AG27" s="29"/>
      <c r="AH27" s="35">
        <v>494</v>
      </c>
      <c r="AI27" s="30">
        <v>337</v>
      </c>
      <c r="AJ27" s="30">
        <v>535</v>
      </c>
      <c r="AK27" s="30">
        <v>362</v>
      </c>
      <c r="AL27" s="30">
        <v>412</v>
      </c>
      <c r="AM27" s="31">
        <v>255</v>
      </c>
    </row>
    <row r="28" spans="1:39" x14ac:dyDescent="0.25">
      <c r="A28" s="29"/>
      <c r="B28" s="35">
        <v>0.88</v>
      </c>
      <c r="C28" s="30">
        <v>2.54</v>
      </c>
      <c r="D28" s="30">
        <v>0.46</v>
      </c>
      <c r="E28" s="30">
        <v>1.65</v>
      </c>
      <c r="F28" s="30">
        <v>3.38</v>
      </c>
      <c r="G28" s="31">
        <v>0.9</v>
      </c>
      <c r="I28" s="29"/>
      <c r="J28" s="35">
        <v>0.09</v>
      </c>
      <c r="K28" s="30">
        <v>1.1000000000000001</v>
      </c>
      <c r="L28" s="30">
        <v>0.05</v>
      </c>
      <c r="M28" s="30">
        <v>0.14000000000000001</v>
      </c>
      <c r="N28" s="30">
        <v>0.44</v>
      </c>
      <c r="O28" s="31">
        <v>0.21</v>
      </c>
      <c r="Q28" s="29"/>
      <c r="R28" s="35">
        <v>0.68</v>
      </c>
      <c r="S28" s="30">
        <v>1.3</v>
      </c>
      <c r="T28" s="30">
        <v>0.41</v>
      </c>
      <c r="U28" s="30">
        <v>1.5</v>
      </c>
      <c r="V28" s="30">
        <v>2.64</v>
      </c>
      <c r="W28" s="31">
        <v>0.57999999999999996</v>
      </c>
      <c r="Y28" s="29"/>
      <c r="Z28" s="35">
        <v>7.47</v>
      </c>
      <c r="AA28" s="30">
        <v>6.32</v>
      </c>
      <c r="AB28" s="30">
        <v>6.84</v>
      </c>
      <c r="AC28" s="30">
        <v>7.72</v>
      </c>
      <c r="AD28" s="30">
        <v>7.62</v>
      </c>
      <c r="AE28" s="31">
        <v>8.48</v>
      </c>
      <c r="AG28" s="29"/>
      <c r="AH28" s="35">
        <v>317</v>
      </c>
      <c r="AI28" s="30">
        <v>303</v>
      </c>
      <c r="AJ28" s="30">
        <v>101</v>
      </c>
      <c r="AK28" s="30">
        <v>386</v>
      </c>
      <c r="AL28" s="30">
        <v>331</v>
      </c>
      <c r="AM28" s="31">
        <v>612</v>
      </c>
    </row>
    <row r="29" spans="1:39" x14ac:dyDescent="0.25">
      <c r="A29" s="29"/>
      <c r="B29" s="35">
        <v>0.9</v>
      </c>
      <c r="C29" s="30">
        <v>1.57</v>
      </c>
      <c r="D29" s="30"/>
      <c r="E29" s="30">
        <v>1.95</v>
      </c>
      <c r="F29" s="30">
        <v>1.61</v>
      </c>
      <c r="G29" s="31">
        <v>3.64</v>
      </c>
      <c r="I29" s="29"/>
      <c r="J29" s="35">
        <v>0.1</v>
      </c>
      <c r="K29" s="30">
        <v>0.21</v>
      </c>
      <c r="L29" s="30"/>
      <c r="M29" s="30">
        <v>0.8</v>
      </c>
      <c r="N29" s="30">
        <v>0.2</v>
      </c>
      <c r="O29" s="31">
        <v>0.84</v>
      </c>
      <c r="Q29" s="29"/>
      <c r="R29" s="35">
        <v>0.67</v>
      </c>
      <c r="S29" s="30">
        <v>1.23</v>
      </c>
      <c r="T29" s="30"/>
      <c r="U29" s="30">
        <v>1.1200000000000001</v>
      </c>
      <c r="V29" s="30">
        <v>1.23</v>
      </c>
      <c r="W29" s="31">
        <v>2.37</v>
      </c>
      <c r="Y29" s="29"/>
      <c r="Z29" s="35">
        <v>7.24</v>
      </c>
      <c r="AA29" s="30">
        <v>7.65</v>
      </c>
      <c r="AB29" s="30"/>
      <c r="AC29" s="30">
        <v>5.46</v>
      </c>
      <c r="AD29" s="30">
        <v>8.1199999999999992</v>
      </c>
      <c r="AE29" s="31">
        <v>6.86</v>
      </c>
      <c r="AG29" s="29"/>
      <c r="AH29" s="35">
        <v>383</v>
      </c>
      <c r="AI29" s="30">
        <v>452</v>
      </c>
      <c r="AJ29" s="30"/>
      <c r="AK29" s="30">
        <v>235</v>
      </c>
      <c r="AL29" s="30">
        <v>373</v>
      </c>
      <c r="AM29" s="31">
        <v>149</v>
      </c>
    </row>
    <row r="30" spans="1:39" x14ac:dyDescent="0.25">
      <c r="A30" s="29"/>
      <c r="B30" s="35">
        <v>0.93</v>
      </c>
      <c r="C30" s="30">
        <v>1.24</v>
      </c>
      <c r="D30" s="30">
        <v>0.99</v>
      </c>
      <c r="E30" s="30">
        <v>2.25</v>
      </c>
      <c r="F30" s="30">
        <v>2.34</v>
      </c>
      <c r="G30" s="31">
        <v>1.58</v>
      </c>
      <c r="I30" s="29"/>
      <c r="J30" s="35">
        <v>0.1</v>
      </c>
      <c r="K30" s="30">
        <v>0.28000000000000003</v>
      </c>
      <c r="L30" s="30">
        <v>0.09</v>
      </c>
      <c r="M30" s="30">
        <v>0.19</v>
      </c>
      <c r="N30" s="30">
        <v>0.17</v>
      </c>
      <c r="O30" s="31">
        <v>0.2</v>
      </c>
      <c r="Q30" s="29"/>
      <c r="R30" s="35">
        <v>0.71</v>
      </c>
      <c r="S30" s="30">
        <v>0.83</v>
      </c>
      <c r="T30" s="30">
        <v>0.9</v>
      </c>
      <c r="U30" s="30">
        <v>1.83</v>
      </c>
      <c r="V30" s="30">
        <v>2.16</v>
      </c>
      <c r="W30" s="31">
        <v>1.37</v>
      </c>
      <c r="Y30" s="29"/>
      <c r="Z30" s="35">
        <v>8.5500000000000007</v>
      </c>
      <c r="AA30" s="30">
        <v>8.89</v>
      </c>
      <c r="AB30" s="30">
        <v>7.73</v>
      </c>
      <c r="AC30" s="30">
        <v>7.7</v>
      </c>
      <c r="AD30" s="30">
        <v>7.5</v>
      </c>
      <c r="AE30" s="31">
        <v>8</v>
      </c>
      <c r="AG30" s="29"/>
      <c r="AH30" s="35">
        <v>329</v>
      </c>
      <c r="AI30" s="30">
        <v>459</v>
      </c>
      <c r="AJ30" s="30">
        <v>419</v>
      </c>
      <c r="AK30" s="30">
        <v>395</v>
      </c>
      <c r="AL30" s="30">
        <v>407</v>
      </c>
      <c r="AM30" s="31">
        <v>394</v>
      </c>
    </row>
    <row r="31" spans="1:39" x14ac:dyDescent="0.25">
      <c r="A31" s="29"/>
      <c r="B31" s="35">
        <v>1.25</v>
      </c>
      <c r="C31" s="30">
        <v>1.0900000000000001</v>
      </c>
      <c r="D31" s="30">
        <v>0.93</v>
      </c>
      <c r="E31" s="30">
        <v>1.86</v>
      </c>
      <c r="F31" s="30">
        <v>3.34</v>
      </c>
      <c r="G31" s="31">
        <v>2.0499999999999998</v>
      </c>
      <c r="I31" s="29"/>
      <c r="J31" s="35">
        <v>0.1</v>
      </c>
      <c r="K31" s="30">
        <v>0.12</v>
      </c>
      <c r="L31" s="30">
        <v>0.1</v>
      </c>
      <c r="M31" s="30">
        <v>0.25</v>
      </c>
      <c r="N31" s="30">
        <v>0.21</v>
      </c>
      <c r="O31" s="31">
        <v>0.14000000000000001</v>
      </c>
      <c r="Q31" s="29"/>
      <c r="R31" s="35">
        <v>0.99</v>
      </c>
      <c r="S31" s="30">
        <v>0.85</v>
      </c>
      <c r="T31" s="30">
        <v>0.83</v>
      </c>
      <c r="U31" s="30">
        <v>1.39</v>
      </c>
      <c r="V31" s="30">
        <v>2.75</v>
      </c>
      <c r="W31" s="31">
        <v>1.9</v>
      </c>
      <c r="Y31" s="29"/>
      <c r="Z31" s="35">
        <v>7.79</v>
      </c>
      <c r="AA31" s="30">
        <v>5.84</v>
      </c>
      <c r="AB31" s="30">
        <v>8.2899999999999991</v>
      </c>
      <c r="AC31" s="30">
        <v>8.11</v>
      </c>
      <c r="AD31" s="30">
        <v>8.01</v>
      </c>
      <c r="AE31" s="31">
        <v>7.9</v>
      </c>
      <c r="AG31" s="29"/>
      <c r="AH31" s="35">
        <v>256</v>
      </c>
      <c r="AI31" s="30">
        <v>256</v>
      </c>
      <c r="AJ31" s="30">
        <v>382</v>
      </c>
      <c r="AK31" s="30">
        <v>304</v>
      </c>
      <c r="AL31" s="30">
        <v>344</v>
      </c>
      <c r="AM31" s="31">
        <v>575</v>
      </c>
    </row>
    <row r="32" spans="1:39" x14ac:dyDescent="0.25">
      <c r="A32" s="29"/>
      <c r="B32" s="35">
        <v>0.91</v>
      </c>
      <c r="C32" s="30">
        <v>1.32</v>
      </c>
      <c r="D32" s="30">
        <v>0.88</v>
      </c>
      <c r="E32" s="30">
        <v>3.61</v>
      </c>
      <c r="F32" s="30">
        <v>2.2000000000000002</v>
      </c>
      <c r="G32" s="31">
        <v>1.95</v>
      </c>
      <c r="I32" s="29"/>
      <c r="J32" s="35">
        <v>0.28000000000000003</v>
      </c>
      <c r="K32" s="30">
        <v>0.13</v>
      </c>
      <c r="L32" s="30">
        <v>7.0000000000000007E-2</v>
      </c>
      <c r="M32" s="30">
        <v>0.87</v>
      </c>
      <c r="N32" s="30">
        <v>0.24</v>
      </c>
      <c r="O32" s="31">
        <v>0.52</v>
      </c>
      <c r="Q32" s="29"/>
      <c r="R32" s="35">
        <v>0.62</v>
      </c>
      <c r="S32" s="30">
        <v>1.07</v>
      </c>
      <c r="T32" s="30">
        <v>0.7</v>
      </c>
      <c r="U32" s="30">
        <v>2.36</v>
      </c>
      <c r="V32" s="30">
        <v>1.7</v>
      </c>
      <c r="W32" s="31">
        <v>1.42</v>
      </c>
      <c r="Y32" s="29"/>
      <c r="Z32" s="35">
        <v>7.86</v>
      </c>
      <c r="AA32" s="30">
        <v>7.07</v>
      </c>
      <c r="AB32" s="30">
        <v>8.35</v>
      </c>
      <c r="AC32" s="30">
        <v>7.49</v>
      </c>
      <c r="AD32" s="30">
        <v>8.01</v>
      </c>
      <c r="AE32" s="31">
        <v>7.36</v>
      </c>
      <c r="AG32" s="29"/>
      <c r="AH32" s="35">
        <v>424</v>
      </c>
      <c r="AI32" s="30">
        <v>332</v>
      </c>
      <c r="AJ32" s="30">
        <v>454</v>
      </c>
      <c r="AK32" s="30">
        <v>251</v>
      </c>
      <c r="AL32" s="30">
        <v>373</v>
      </c>
      <c r="AM32" s="31">
        <v>377</v>
      </c>
    </row>
    <row r="33" spans="1:39" x14ac:dyDescent="0.25">
      <c r="A33" s="29"/>
      <c r="B33" s="35">
        <v>1.62</v>
      </c>
      <c r="C33" s="30"/>
      <c r="D33" s="30">
        <v>1.22</v>
      </c>
      <c r="E33" s="30"/>
      <c r="F33" s="30"/>
      <c r="G33" s="31">
        <v>1.82</v>
      </c>
      <c r="I33" s="29"/>
      <c r="J33" s="35">
        <v>0.36</v>
      </c>
      <c r="K33" s="30"/>
      <c r="L33" s="30">
        <v>0.12</v>
      </c>
      <c r="M33" s="30"/>
      <c r="N33" s="30"/>
      <c r="O33" s="31">
        <v>0.11</v>
      </c>
      <c r="Q33" s="29"/>
      <c r="R33" s="35">
        <v>1.24</v>
      </c>
      <c r="S33" s="30"/>
      <c r="T33" s="30">
        <v>0.98</v>
      </c>
      <c r="U33" s="30"/>
      <c r="V33" s="30"/>
      <c r="W33" s="31">
        <v>1.46</v>
      </c>
      <c r="Y33" s="29"/>
      <c r="Z33" s="35">
        <v>8.14</v>
      </c>
      <c r="AA33" s="30"/>
      <c r="AB33" s="30">
        <v>7.08</v>
      </c>
      <c r="AC33" s="30"/>
      <c r="AD33" s="30"/>
      <c r="AE33" s="31">
        <v>7.19</v>
      </c>
      <c r="AG33" s="29"/>
      <c r="AH33" s="35">
        <v>565</v>
      </c>
      <c r="AI33" s="30"/>
      <c r="AJ33" s="30">
        <v>485</v>
      </c>
      <c r="AK33" s="30"/>
      <c r="AL33" s="30"/>
      <c r="AM33" s="31">
        <v>426</v>
      </c>
    </row>
    <row r="34" spans="1:39" x14ac:dyDescent="0.25">
      <c r="A34" s="32"/>
      <c r="B34" s="36"/>
      <c r="C34" s="33"/>
      <c r="D34" s="33"/>
      <c r="E34" s="33"/>
      <c r="F34" s="33"/>
      <c r="G34" s="34">
        <v>1.38</v>
      </c>
      <c r="I34" s="32"/>
      <c r="J34" s="36"/>
      <c r="K34" s="33"/>
      <c r="L34" s="33"/>
      <c r="M34" s="33"/>
      <c r="N34" s="33"/>
      <c r="O34" s="34">
        <v>0.26</v>
      </c>
      <c r="Q34" s="32"/>
      <c r="R34" s="36"/>
      <c r="S34" s="33"/>
      <c r="T34" s="33"/>
      <c r="U34" s="33"/>
      <c r="V34" s="33"/>
      <c r="W34" s="34">
        <v>1.1000000000000001</v>
      </c>
      <c r="Y34" s="32"/>
      <c r="Z34" s="36"/>
      <c r="AA34" s="33"/>
      <c r="AB34" s="33"/>
      <c r="AC34" s="33"/>
      <c r="AD34" s="33"/>
      <c r="AE34" s="34">
        <v>7.88</v>
      </c>
      <c r="AG34" s="32"/>
      <c r="AH34" s="36"/>
      <c r="AI34" s="33"/>
      <c r="AJ34" s="33"/>
      <c r="AK34" s="33"/>
      <c r="AL34" s="33"/>
      <c r="AM34" s="34">
        <v>632</v>
      </c>
    </row>
    <row r="35" spans="1:39" s="28" customFormat="1" x14ac:dyDescent="0.25">
      <c r="A35" s="28" t="s">
        <v>60</v>
      </c>
      <c r="B35" s="28">
        <f>COUNT(B22:B34)</f>
        <v>12</v>
      </c>
      <c r="C35" s="28">
        <f t="shared" ref="C35" si="21">COUNT(C22:C34)</f>
        <v>11</v>
      </c>
      <c r="D35" s="28">
        <f t="shared" ref="D35" si="22">COUNT(D22:D34)</f>
        <v>10</v>
      </c>
      <c r="E35" s="28">
        <f t="shared" ref="E35" si="23">COUNT(E22:E34)</f>
        <v>10</v>
      </c>
      <c r="F35" s="28">
        <f t="shared" ref="F35" si="24">COUNT(F22:F34)</f>
        <v>11</v>
      </c>
      <c r="G35" s="28">
        <f t="shared" ref="G35" si="25">COUNT(G22:G34)</f>
        <v>11</v>
      </c>
      <c r="I35" s="28" t="s">
        <v>60</v>
      </c>
      <c r="J35" s="28">
        <f>COUNT(J22:J34)</f>
        <v>12</v>
      </c>
      <c r="K35" s="28">
        <f t="shared" ref="K35" si="26">COUNT(K22:K34)</f>
        <v>11</v>
      </c>
      <c r="L35" s="28">
        <f t="shared" ref="L35" si="27">COUNT(L22:L34)</f>
        <v>10</v>
      </c>
      <c r="M35" s="28">
        <f t="shared" ref="M35" si="28">COUNT(M22:M34)</f>
        <v>10</v>
      </c>
      <c r="N35" s="28">
        <f t="shared" ref="N35" si="29">COUNT(N22:N34)</f>
        <v>11</v>
      </c>
      <c r="O35" s="28">
        <f t="shared" ref="O35" si="30">COUNT(O22:O34)</f>
        <v>11</v>
      </c>
      <c r="Q35" s="28" t="s">
        <v>60</v>
      </c>
      <c r="R35" s="28">
        <f>COUNT(R22:R34)</f>
        <v>12</v>
      </c>
      <c r="S35" s="28">
        <f t="shared" ref="S35" si="31">COUNT(S22:S34)</f>
        <v>11</v>
      </c>
      <c r="T35" s="28">
        <f t="shared" ref="T35" si="32">COUNT(T22:T34)</f>
        <v>10</v>
      </c>
      <c r="U35" s="28">
        <f t="shared" ref="U35" si="33">COUNT(U22:U34)</f>
        <v>10</v>
      </c>
      <c r="V35" s="28">
        <f t="shared" ref="V35" si="34">COUNT(V22:V34)</f>
        <v>11</v>
      </c>
      <c r="W35" s="28">
        <f t="shared" ref="W35" si="35">COUNT(W22:W34)</f>
        <v>11</v>
      </c>
      <c r="Y35" s="28" t="s">
        <v>60</v>
      </c>
      <c r="Z35" s="28">
        <f>COUNT(Z22:Z34)</f>
        <v>12</v>
      </c>
      <c r="AA35" s="28">
        <f t="shared" ref="AA35" si="36">COUNT(AA22:AA34)</f>
        <v>11</v>
      </c>
      <c r="AB35" s="28">
        <f t="shared" ref="AB35" si="37">COUNT(AB22:AB34)</f>
        <v>10</v>
      </c>
      <c r="AC35" s="28">
        <f t="shared" ref="AC35" si="38">COUNT(AC22:AC34)</f>
        <v>10</v>
      </c>
      <c r="AD35" s="28">
        <f t="shared" ref="AD35" si="39">COUNT(AD22:AD34)</f>
        <v>11</v>
      </c>
      <c r="AE35" s="28">
        <f t="shared" ref="AE35" si="40">COUNT(AE22:AE34)</f>
        <v>11</v>
      </c>
      <c r="AG35" s="28" t="s">
        <v>60</v>
      </c>
      <c r="AH35" s="28">
        <f>COUNT(AH22:AH34)</f>
        <v>12</v>
      </c>
      <c r="AI35" s="28">
        <f t="shared" ref="AI35" si="41">COUNT(AI22:AI34)</f>
        <v>11</v>
      </c>
      <c r="AJ35" s="28">
        <f t="shared" ref="AJ35" si="42">COUNT(AJ22:AJ34)</f>
        <v>10</v>
      </c>
      <c r="AK35" s="28">
        <f t="shared" ref="AK35" si="43">COUNT(AK22:AK34)</f>
        <v>10</v>
      </c>
      <c r="AL35" s="28">
        <f t="shared" ref="AL35" si="44">COUNT(AL22:AL34)</f>
        <v>11</v>
      </c>
      <c r="AM35" s="28">
        <f t="shared" ref="AM35" si="45">COUNT(AM22:AM34)</f>
        <v>11</v>
      </c>
    </row>
    <row r="37" spans="1:39" s="28" customFormat="1" x14ac:dyDescent="0.25">
      <c r="A37" s="37" t="s">
        <v>50</v>
      </c>
      <c r="B37" s="38" t="s">
        <v>43</v>
      </c>
      <c r="C37" s="39" t="s">
        <v>44</v>
      </c>
      <c r="D37" s="39" t="s">
        <v>45</v>
      </c>
      <c r="E37" s="39" t="s">
        <v>46</v>
      </c>
      <c r="F37" s="39" t="s">
        <v>47</v>
      </c>
      <c r="G37" s="40" t="s">
        <v>48</v>
      </c>
      <c r="I37" s="37" t="s">
        <v>50</v>
      </c>
      <c r="J37" s="38" t="s">
        <v>43</v>
      </c>
      <c r="K37" s="39" t="s">
        <v>44</v>
      </c>
      <c r="L37" s="39" t="s">
        <v>45</v>
      </c>
      <c r="M37" s="39" t="s">
        <v>46</v>
      </c>
      <c r="N37" s="39" t="s">
        <v>47</v>
      </c>
      <c r="O37" s="40" t="s">
        <v>48</v>
      </c>
      <c r="Q37" s="37" t="s">
        <v>50</v>
      </c>
      <c r="R37" s="38" t="s">
        <v>43</v>
      </c>
      <c r="S37" s="39" t="s">
        <v>44</v>
      </c>
      <c r="T37" s="39" t="s">
        <v>45</v>
      </c>
      <c r="U37" s="39" t="s">
        <v>46</v>
      </c>
      <c r="V37" s="39" t="s">
        <v>47</v>
      </c>
      <c r="W37" s="40" t="s">
        <v>48</v>
      </c>
      <c r="Y37" s="37" t="s">
        <v>50</v>
      </c>
      <c r="Z37" s="38" t="s">
        <v>43</v>
      </c>
      <c r="AA37" s="39" t="s">
        <v>44</v>
      </c>
      <c r="AB37" s="39" t="s">
        <v>45</v>
      </c>
      <c r="AC37" s="39" t="s">
        <v>46</v>
      </c>
      <c r="AD37" s="39" t="s">
        <v>47</v>
      </c>
      <c r="AE37" s="40" t="s">
        <v>48</v>
      </c>
      <c r="AG37" s="37" t="s">
        <v>50</v>
      </c>
      <c r="AH37" s="38" t="s">
        <v>43</v>
      </c>
      <c r="AI37" s="39" t="s">
        <v>44</v>
      </c>
      <c r="AJ37" s="39" t="s">
        <v>45</v>
      </c>
      <c r="AK37" s="39" t="s">
        <v>46</v>
      </c>
      <c r="AL37" s="39" t="s">
        <v>47</v>
      </c>
      <c r="AM37" s="40" t="s">
        <v>48</v>
      </c>
    </row>
    <row r="38" spans="1:39" x14ac:dyDescent="0.25">
      <c r="A38" s="29"/>
      <c r="B38" s="35"/>
      <c r="C38" s="30"/>
      <c r="D38" s="30">
        <v>0.97</v>
      </c>
      <c r="E38" s="30">
        <v>2.66</v>
      </c>
      <c r="F38" s="30">
        <v>2.4700000000000002</v>
      </c>
      <c r="G38" s="31">
        <v>1.82</v>
      </c>
      <c r="I38" s="29"/>
      <c r="J38" s="35"/>
      <c r="K38" s="30"/>
      <c r="L38" s="30">
        <v>0.24</v>
      </c>
      <c r="M38" s="30">
        <v>0.14000000000000001</v>
      </c>
      <c r="N38" s="30">
        <v>0.73</v>
      </c>
      <c r="O38" s="31">
        <v>0.32</v>
      </c>
      <c r="Q38" s="29"/>
      <c r="R38" s="35"/>
      <c r="S38" s="30"/>
      <c r="T38" s="30">
        <v>0.73</v>
      </c>
      <c r="U38" s="30">
        <v>2.1800000000000002</v>
      </c>
      <c r="V38" s="30">
        <v>1.72</v>
      </c>
      <c r="W38" s="31">
        <v>1.32</v>
      </c>
      <c r="Y38" s="29"/>
      <c r="Z38" s="35"/>
      <c r="AA38" s="30"/>
      <c r="AB38" s="30">
        <v>8.3699999999999992</v>
      </c>
      <c r="AC38" s="30">
        <v>8.19</v>
      </c>
      <c r="AD38" s="30">
        <v>7.31</v>
      </c>
      <c r="AE38" s="31">
        <v>7.77</v>
      </c>
      <c r="AG38" s="29"/>
      <c r="AH38" s="35"/>
      <c r="AI38" s="30"/>
      <c r="AJ38" s="30">
        <v>463</v>
      </c>
      <c r="AK38" s="30">
        <v>390</v>
      </c>
      <c r="AL38" s="30">
        <v>1039</v>
      </c>
      <c r="AM38" s="31">
        <v>757</v>
      </c>
    </row>
    <row r="39" spans="1:39" x14ac:dyDescent="0.25">
      <c r="A39" s="29"/>
      <c r="B39" s="35"/>
      <c r="C39" s="30">
        <v>2.12</v>
      </c>
      <c r="D39" s="30">
        <v>1.54</v>
      </c>
      <c r="E39" s="30">
        <v>1.54</v>
      </c>
      <c r="F39" s="30">
        <v>2.08</v>
      </c>
      <c r="G39" s="31"/>
      <c r="I39" s="29"/>
      <c r="J39" s="35"/>
      <c r="K39" s="30"/>
      <c r="L39" s="30">
        <v>0.43</v>
      </c>
      <c r="M39" s="30">
        <v>0.36</v>
      </c>
      <c r="N39" s="30">
        <v>0.28999999999999998</v>
      </c>
      <c r="O39" s="31"/>
      <c r="Q39" s="29"/>
      <c r="R39" s="35"/>
      <c r="S39" s="30"/>
      <c r="T39" s="30">
        <v>0.98</v>
      </c>
      <c r="U39" s="30">
        <v>1.1599999999999999</v>
      </c>
      <c r="V39" s="30">
        <v>1.59</v>
      </c>
      <c r="W39" s="31"/>
      <c r="Y39" s="29"/>
      <c r="Z39" s="35"/>
      <c r="AA39" s="30">
        <v>8.15</v>
      </c>
      <c r="AB39" s="30">
        <v>8.3699999999999992</v>
      </c>
      <c r="AC39" s="30">
        <v>7.24</v>
      </c>
      <c r="AD39" s="30">
        <v>8.11</v>
      </c>
      <c r="AE39" s="31"/>
      <c r="AG39" s="29"/>
      <c r="AH39" s="35"/>
      <c r="AI39" s="30">
        <v>434</v>
      </c>
      <c r="AJ39" s="30">
        <v>479</v>
      </c>
      <c r="AK39" s="30">
        <v>850</v>
      </c>
      <c r="AL39" s="30">
        <v>503</v>
      </c>
      <c r="AM39" s="31"/>
    </row>
    <row r="40" spans="1:39" x14ac:dyDescent="0.25">
      <c r="A40" s="29"/>
      <c r="B40" s="35">
        <v>1.01</v>
      </c>
      <c r="C40" s="30"/>
      <c r="D40" s="30">
        <v>1.23</v>
      </c>
      <c r="E40" s="30">
        <v>1.96</v>
      </c>
      <c r="F40" s="30">
        <v>1.87</v>
      </c>
      <c r="G40" s="31">
        <v>4.04</v>
      </c>
      <c r="I40" s="29"/>
      <c r="J40" s="35">
        <v>0.41</v>
      </c>
      <c r="K40" s="30"/>
      <c r="L40" s="30">
        <v>0.31</v>
      </c>
      <c r="M40" s="30">
        <v>0.37</v>
      </c>
      <c r="N40" s="30">
        <v>0.13</v>
      </c>
      <c r="O40" s="31">
        <v>0.52</v>
      </c>
      <c r="Q40" s="29"/>
      <c r="R40" s="35">
        <v>0.6</v>
      </c>
      <c r="S40" s="30"/>
      <c r="T40" s="30">
        <v>0.91</v>
      </c>
      <c r="U40" s="30">
        <v>1.45</v>
      </c>
      <c r="V40" s="30">
        <v>1.5</v>
      </c>
      <c r="W40" s="31">
        <v>3.3</v>
      </c>
      <c r="Y40" s="29"/>
      <c r="Z40" s="35">
        <v>7.16</v>
      </c>
      <c r="AA40" s="30"/>
      <c r="AB40" s="30">
        <v>8.31</v>
      </c>
      <c r="AC40" s="30">
        <v>7.57</v>
      </c>
      <c r="AD40" s="30">
        <v>8.58</v>
      </c>
      <c r="AE40" s="31">
        <v>8.1199999999999992</v>
      </c>
      <c r="AG40" s="29"/>
      <c r="AH40" s="35">
        <v>538</v>
      </c>
      <c r="AI40" s="30"/>
      <c r="AJ40" s="30">
        <v>539</v>
      </c>
      <c r="AK40" s="30">
        <v>206</v>
      </c>
      <c r="AL40" s="30">
        <v>426</v>
      </c>
      <c r="AM40" s="31">
        <v>760</v>
      </c>
    </row>
    <row r="41" spans="1:39" x14ac:dyDescent="0.25">
      <c r="A41" s="29"/>
      <c r="B41" s="35"/>
      <c r="C41" s="30">
        <v>0.76</v>
      </c>
      <c r="D41" s="30"/>
      <c r="E41" s="30">
        <v>1.07</v>
      </c>
      <c r="F41" s="30">
        <v>2.86</v>
      </c>
      <c r="G41" s="31"/>
      <c r="I41" s="29"/>
      <c r="J41" s="35"/>
      <c r="K41" s="30">
        <v>0.18</v>
      </c>
      <c r="L41" s="30"/>
      <c r="M41" s="30">
        <v>0.28000000000000003</v>
      </c>
      <c r="N41" s="30">
        <v>0.92</v>
      </c>
      <c r="O41" s="31"/>
      <c r="Q41" s="29"/>
      <c r="R41" s="35"/>
      <c r="S41" s="30">
        <v>0.56999999999999995</v>
      </c>
      <c r="T41" s="30"/>
      <c r="U41" s="30">
        <v>0.78</v>
      </c>
      <c r="V41" s="30">
        <v>1.65</v>
      </c>
      <c r="W41" s="31"/>
      <c r="Y41" s="29"/>
      <c r="Z41" s="35"/>
      <c r="AA41" s="30">
        <v>8.01</v>
      </c>
      <c r="AB41" s="30"/>
      <c r="AC41" s="30">
        <v>8.69</v>
      </c>
      <c r="AD41" s="30">
        <v>8.64</v>
      </c>
      <c r="AE41" s="31"/>
      <c r="AG41" s="29"/>
      <c r="AH41" s="35"/>
      <c r="AI41" s="30">
        <v>524</v>
      </c>
      <c r="AJ41" s="30"/>
      <c r="AK41" s="30">
        <v>422</v>
      </c>
      <c r="AL41" s="30">
        <v>405</v>
      </c>
      <c r="AM41" s="31"/>
    </row>
    <row r="42" spans="1:39" x14ac:dyDescent="0.25">
      <c r="A42" s="29"/>
      <c r="B42" s="35"/>
      <c r="C42" s="30"/>
      <c r="D42" s="30">
        <v>0.79</v>
      </c>
      <c r="E42" s="30"/>
      <c r="F42" s="30">
        <v>2.39</v>
      </c>
      <c r="G42" s="31">
        <v>2.76</v>
      </c>
      <c r="I42" s="29"/>
      <c r="J42" s="35"/>
      <c r="K42" s="30"/>
      <c r="L42" s="30">
        <v>0.16</v>
      </c>
      <c r="M42" s="30"/>
      <c r="N42" s="30">
        <v>0.84</v>
      </c>
      <c r="O42" s="31">
        <v>0.24</v>
      </c>
      <c r="Q42" s="29"/>
      <c r="R42" s="35"/>
      <c r="S42" s="30"/>
      <c r="T42" s="30">
        <v>0.56999999999999995</v>
      </c>
      <c r="U42" s="30"/>
      <c r="V42" s="30">
        <v>1.53</v>
      </c>
      <c r="W42" s="31">
        <v>2.5</v>
      </c>
      <c r="Y42" s="29"/>
      <c r="Z42" s="35"/>
      <c r="AA42" s="30"/>
      <c r="AB42" s="30">
        <v>8.14</v>
      </c>
      <c r="AC42" s="30"/>
      <c r="AD42" s="30">
        <v>7.58</v>
      </c>
      <c r="AE42" s="31">
        <v>8.0299999999999994</v>
      </c>
      <c r="AG42" s="29"/>
      <c r="AH42" s="35"/>
      <c r="AI42" s="30"/>
      <c r="AJ42" s="30">
        <v>492</v>
      </c>
      <c r="AK42" s="30"/>
      <c r="AL42" s="30">
        <v>644</v>
      </c>
      <c r="AM42" s="31">
        <v>606</v>
      </c>
    </row>
    <row r="43" spans="1:39" x14ac:dyDescent="0.25">
      <c r="A43" s="29"/>
      <c r="B43" s="35"/>
      <c r="C43" s="30">
        <v>1.63</v>
      </c>
      <c r="D43" s="30"/>
      <c r="E43" s="30">
        <v>0.87</v>
      </c>
      <c r="F43" s="30">
        <v>1.46</v>
      </c>
      <c r="G43" s="31">
        <v>1.39</v>
      </c>
      <c r="I43" s="29"/>
      <c r="J43" s="35"/>
      <c r="K43" s="30">
        <v>0.2</v>
      </c>
      <c r="L43" s="30"/>
      <c r="M43" s="30">
        <v>0.21</v>
      </c>
      <c r="N43" s="30">
        <v>0.37</v>
      </c>
      <c r="O43" s="31">
        <v>0.28000000000000003</v>
      </c>
      <c r="Q43" s="29"/>
      <c r="R43" s="35"/>
      <c r="S43" s="30">
        <v>1.42</v>
      </c>
      <c r="T43" s="30"/>
      <c r="U43" s="30">
        <v>0.55000000000000004</v>
      </c>
      <c r="V43" s="30">
        <v>1.08</v>
      </c>
      <c r="W43" s="31">
        <v>1.0900000000000001</v>
      </c>
      <c r="Y43" s="29"/>
      <c r="Z43" s="35"/>
      <c r="AA43" s="30">
        <v>8.18</v>
      </c>
      <c r="AB43" s="30"/>
      <c r="AC43" s="30">
        <v>8.73</v>
      </c>
      <c r="AD43" s="30">
        <v>8.1999999999999993</v>
      </c>
      <c r="AE43" s="31">
        <v>8.4</v>
      </c>
      <c r="AG43" s="29"/>
      <c r="AH43" s="35"/>
      <c r="AI43" s="30">
        <v>586</v>
      </c>
      <c r="AJ43" s="30"/>
      <c r="AK43" s="30">
        <v>448</v>
      </c>
      <c r="AL43" s="30">
        <v>462</v>
      </c>
      <c r="AM43" s="31">
        <v>543</v>
      </c>
    </row>
    <row r="44" spans="1:39" x14ac:dyDescent="0.25">
      <c r="A44" s="29"/>
      <c r="B44" s="35"/>
      <c r="C44" s="30"/>
      <c r="D44" s="30"/>
      <c r="E44" s="30">
        <v>1.95</v>
      </c>
      <c r="F44" s="30"/>
      <c r="G44" s="31">
        <v>1.7</v>
      </c>
      <c r="I44" s="29"/>
      <c r="J44" s="35"/>
      <c r="K44" s="30"/>
      <c r="L44" s="30"/>
      <c r="M44" s="30">
        <v>0.41</v>
      </c>
      <c r="N44" s="30"/>
      <c r="O44" s="31">
        <v>0.39</v>
      </c>
      <c r="Q44" s="29"/>
      <c r="R44" s="35"/>
      <c r="S44" s="30"/>
      <c r="T44" s="30"/>
      <c r="U44" s="30">
        <v>1.33</v>
      </c>
      <c r="V44" s="30"/>
      <c r="W44" s="31">
        <v>1.29</v>
      </c>
      <c r="Y44" s="29"/>
      <c r="Z44" s="35"/>
      <c r="AA44" s="30"/>
      <c r="AB44" s="30"/>
      <c r="AC44" s="30">
        <v>7.87</v>
      </c>
      <c r="AD44" s="30"/>
      <c r="AE44" s="31">
        <v>8.99</v>
      </c>
      <c r="AG44" s="29"/>
      <c r="AH44" s="35"/>
      <c r="AI44" s="30"/>
      <c r="AJ44" s="30"/>
      <c r="AK44" s="30">
        <v>564</v>
      </c>
      <c r="AL44" s="30"/>
      <c r="AM44" s="31">
        <v>411</v>
      </c>
    </row>
    <row r="45" spans="1:39" x14ac:dyDescent="0.25">
      <c r="A45" s="29"/>
      <c r="B45" s="35"/>
      <c r="C45" s="30"/>
      <c r="D45" s="30"/>
      <c r="E45" s="30">
        <v>1.83</v>
      </c>
      <c r="F45" s="30">
        <v>2.35</v>
      </c>
      <c r="G45" s="31">
        <v>1.64</v>
      </c>
      <c r="I45" s="29"/>
      <c r="J45" s="35"/>
      <c r="K45" s="30"/>
      <c r="L45" s="30"/>
      <c r="M45" s="30">
        <v>0.05</v>
      </c>
      <c r="N45" s="30">
        <v>0.12</v>
      </c>
      <c r="O45" s="31">
        <v>0.47</v>
      </c>
      <c r="Q45" s="29"/>
      <c r="R45" s="35"/>
      <c r="S45" s="30"/>
      <c r="T45" s="30"/>
      <c r="U45" s="30">
        <v>1.77</v>
      </c>
      <c r="V45" s="30">
        <v>1.92</v>
      </c>
      <c r="W45" s="31">
        <v>1.1499999999999999</v>
      </c>
      <c r="Y45" s="29"/>
      <c r="Z45" s="35"/>
      <c r="AA45" s="30"/>
      <c r="AB45" s="30"/>
      <c r="AC45" s="30">
        <v>8.35</v>
      </c>
      <c r="AD45" s="30">
        <v>9.14</v>
      </c>
      <c r="AE45" s="31">
        <v>7.85</v>
      </c>
      <c r="AG45" s="29"/>
      <c r="AH45" s="35"/>
      <c r="AI45" s="30"/>
      <c r="AJ45" s="30"/>
      <c r="AK45" s="30">
        <v>498</v>
      </c>
      <c r="AL45" s="30">
        <v>506</v>
      </c>
      <c r="AM45" s="31">
        <v>569</v>
      </c>
    </row>
    <row r="46" spans="1:39" x14ac:dyDescent="0.25">
      <c r="A46" s="29"/>
      <c r="B46" s="35"/>
      <c r="C46" s="30">
        <v>1.17</v>
      </c>
      <c r="D46" s="30">
        <v>0.93</v>
      </c>
      <c r="E46" s="30">
        <v>2.71</v>
      </c>
      <c r="F46" s="30">
        <v>2.2799999999999998</v>
      </c>
      <c r="G46" s="31">
        <v>1.75</v>
      </c>
      <c r="I46" s="29"/>
      <c r="J46" s="35"/>
      <c r="K46" s="30">
        <v>0.32</v>
      </c>
      <c r="L46" s="30">
        <v>0.13</v>
      </c>
      <c r="M46" s="30">
        <v>0.48</v>
      </c>
      <c r="N46" s="30">
        <v>0.53</v>
      </c>
      <c r="O46" s="31">
        <v>0.2</v>
      </c>
      <c r="Q46" s="29"/>
      <c r="R46" s="35"/>
      <c r="S46" s="30">
        <v>0.84</v>
      </c>
      <c r="T46" s="30">
        <v>0.77</v>
      </c>
      <c r="U46" s="30">
        <v>2.0299999999999998</v>
      </c>
      <c r="V46" s="30">
        <v>1.72</v>
      </c>
      <c r="W46" s="31">
        <v>1.31</v>
      </c>
      <c r="Y46" s="29"/>
      <c r="Z46" s="35"/>
      <c r="AA46" s="30">
        <v>7.73</v>
      </c>
      <c r="AB46" s="30">
        <v>7.36</v>
      </c>
      <c r="AC46" s="30">
        <v>7.98</v>
      </c>
      <c r="AD46" s="30">
        <v>7.58</v>
      </c>
      <c r="AE46" s="31">
        <v>7.88</v>
      </c>
      <c r="AG46" s="29"/>
      <c r="AH46" s="35"/>
      <c r="AI46" s="30">
        <v>515</v>
      </c>
      <c r="AJ46" s="30">
        <v>542</v>
      </c>
      <c r="AK46" s="30">
        <v>511</v>
      </c>
      <c r="AL46" s="30">
        <v>899</v>
      </c>
      <c r="AM46" s="31">
        <v>450</v>
      </c>
    </row>
    <row r="47" spans="1:39" x14ac:dyDescent="0.25">
      <c r="A47" s="29"/>
      <c r="B47" s="35"/>
      <c r="C47" s="30"/>
      <c r="D47" s="30"/>
      <c r="E47" s="30">
        <v>2.0499999999999998</v>
      </c>
      <c r="F47" s="30">
        <v>1.68</v>
      </c>
      <c r="G47" s="31">
        <v>3.08</v>
      </c>
      <c r="I47" s="29"/>
      <c r="J47" s="35"/>
      <c r="K47" s="30"/>
      <c r="L47" s="30"/>
      <c r="M47" s="30">
        <v>0.19</v>
      </c>
      <c r="N47" s="30">
        <v>0.41</v>
      </c>
      <c r="O47" s="31">
        <v>0.6</v>
      </c>
      <c r="Q47" s="29"/>
      <c r="R47" s="35"/>
      <c r="S47" s="30"/>
      <c r="T47" s="30"/>
      <c r="U47" s="30">
        <v>1.84</v>
      </c>
      <c r="V47" s="30">
        <v>1.25</v>
      </c>
      <c r="W47" s="31">
        <v>2.4500000000000002</v>
      </c>
      <c r="Y47" s="29"/>
      <c r="Z47" s="35"/>
      <c r="AA47" s="30"/>
      <c r="AB47" s="30"/>
      <c r="AC47" s="30">
        <v>8.42</v>
      </c>
      <c r="AD47" s="30">
        <v>8.6999999999999993</v>
      </c>
      <c r="AE47" s="31">
        <v>8.1199999999999992</v>
      </c>
      <c r="AG47" s="29"/>
      <c r="AH47" s="35"/>
      <c r="AI47" s="30"/>
      <c r="AJ47" s="30"/>
      <c r="AK47" s="30">
        <v>473</v>
      </c>
      <c r="AL47" s="30">
        <v>553</v>
      </c>
      <c r="AM47" s="31">
        <v>683</v>
      </c>
    </row>
    <row r="48" spans="1:39" x14ac:dyDescent="0.25">
      <c r="A48" s="29"/>
      <c r="B48" s="35">
        <v>1.06</v>
      </c>
      <c r="C48" s="30">
        <v>0.88</v>
      </c>
      <c r="D48" s="30"/>
      <c r="E48" s="30">
        <v>1.47</v>
      </c>
      <c r="F48" s="30">
        <v>1.84</v>
      </c>
      <c r="G48" s="31">
        <v>1.21</v>
      </c>
      <c r="I48" s="29"/>
      <c r="J48" s="35">
        <v>0.25</v>
      </c>
      <c r="K48" s="30">
        <v>0.24</v>
      </c>
      <c r="L48" s="30"/>
      <c r="M48" s="30">
        <v>0.35</v>
      </c>
      <c r="N48" s="30">
        <v>0.2</v>
      </c>
      <c r="O48" s="31">
        <v>0.51</v>
      </c>
      <c r="Q48" s="29"/>
      <c r="R48" s="35">
        <v>0.79</v>
      </c>
      <c r="S48" s="30">
        <v>0.53</v>
      </c>
      <c r="T48" s="30"/>
      <c r="U48" s="30">
        <v>1.1100000000000001</v>
      </c>
      <c r="V48" s="30">
        <v>1.63</v>
      </c>
      <c r="W48" s="31">
        <v>0.69</v>
      </c>
      <c r="Y48" s="29"/>
      <c r="Z48" s="35">
        <v>8.3699999999999992</v>
      </c>
      <c r="AA48" s="30">
        <v>7.52</v>
      </c>
      <c r="AB48" s="30"/>
      <c r="AC48" s="30">
        <v>7.56</v>
      </c>
      <c r="AD48" s="30">
        <v>7.2</v>
      </c>
      <c r="AE48" s="31">
        <v>6.13</v>
      </c>
      <c r="AG48" s="29"/>
      <c r="AH48" s="35">
        <v>462</v>
      </c>
      <c r="AI48" s="30">
        <v>618</v>
      </c>
      <c r="AJ48" s="30"/>
      <c r="AK48" s="30">
        <v>599</v>
      </c>
      <c r="AL48" s="30">
        <v>485</v>
      </c>
      <c r="AM48" s="31">
        <v>411</v>
      </c>
    </row>
    <row r="49" spans="1:39" x14ac:dyDescent="0.25">
      <c r="A49" s="29"/>
      <c r="B49" s="35">
        <v>0.81</v>
      </c>
      <c r="C49" s="30"/>
      <c r="D49" s="30">
        <v>1.33</v>
      </c>
      <c r="E49" s="30"/>
      <c r="F49" s="30"/>
      <c r="G49" s="31">
        <v>1.59</v>
      </c>
      <c r="I49" s="29"/>
      <c r="J49" s="35">
        <v>0.25</v>
      </c>
      <c r="K49" s="30"/>
      <c r="L49" s="30">
        <v>0.27</v>
      </c>
      <c r="M49" s="30"/>
      <c r="N49" s="30"/>
      <c r="O49" s="31">
        <v>0.5</v>
      </c>
      <c r="Q49" s="29"/>
      <c r="R49" s="35">
        <v>0.55000000000000004</v>
      </c>
      <c r="S49" s="30"/>
      <c r="T49" s="30">
        <v>0.89</v>
      </c>
      <c r="U49" s="30"/>
      <c r="V49" s="30"/>
      <c r="W49" s="31">
        <v>1.08</v>
      </c>
      <c r="Y49" s="29"/>
      <c r="Z49" s="35">
        <v>7.72</v>
      </c>
      <c r="AA49" s="30"/>
      <c r="AB49" s="30">
        <v>7.99</v>
      </c>
      <c r="AC49" s="30"/>
      <c r="AD49" s="30"/>
      <c r="AE49" s="31">
        <v>7.87</v>
      </c>
      <c r="AG49" s="29"/>
      <c r="AH49" s="35">
        <v>294</v>
      </c>
      <c r="AI49" s="30"/>
      <c r="AJ49" s="30">
        <v>697</v>
      </c>
      <c r="AK49" s="30"/>
      <c r="AL49" s="30"/>
      <c r="AM49" s="31">
        <v>743</v>
      </c>
    </row>
    <row r="50" spans="1:39" x14ac:dyDescent="0.25">
      <c r="A50" s="32"/>
      <c r="B50" s="36"/>
      <c r="C50" s="33"/>
      <c r="D50" s="33"/>
      <c r="E50" s="33"/>
      <c r="F50" s="33"/>
      <c r="G50" s="34">
        <v>1.1200000000000001</v>
      </c>
      <c r="I50" s="32"/>
      <c r="J50" s="36"/>
      <c r="K50" s="33"/>
      <c r="L50" s="33"/>
      <c r="M50" s="33"/>
      <c r="N50" s="33"/>
      <c r="O50" s="34">
        <v>0.21</v>
      </c>
      <c r="Q50" s="32"/>
      <c r="R50" s="36"/>
      <c r="S50" s="33"/>
      <c r="T50" s="33"/>
      <c r="U50" s="33"/>
      <c r="V50" s="33"/>
      <c r="W50" s="34">
        <v>0.9</v>
      </c>
      <c r="Y50" s="32"/>
      <c r="Z50" s="36"/>
      <c r="AA50" s="33"/>
      <c r="AB50" s="33"/>
      <c r="AC50" s="33"/>
      <c r="AD50" s="33"/>
      <c r="AE50" s="34">
        <v>7.84</v>
      </c>
      <c r="AG50" s="32"/>
      <c r="AH50" s="36"/>
      <c r="AI50" s="33"/>
      <c r="AJ50" s="33"/>
      <c r="AK50" s="33"/>
      <c r="AL50" s="33"/>
      <c r="AM50" s="34">
        <v>418</v>
      </c>
    </row>
    <row r="51" spans="1:39" s="28" customFormat="1" x14ac:dyDescent="0.25">
      <c r="A51" s="28" t="s">
        <v>60</v>
      </c>
      <c r="B51" s="28">
        <f>COUNT(B38:B50)</f>
        <v>3</v>
      </c>
      <c r="C51" s="28">
        <f t="shared" ref="C51" si="46">COUNT(C38:C50)</f>
        <v>5</v>
      </c>
      <c r="D51" s="28">
        <f t="shared" ref="D51" si="47">COUNT(D38:D50)</f>
        <v>6</v>
      </c>
      <c r="E51" s="28">
        <f t="shared" ref="E51" si="48">COUNT(E38:E50)</f>
        <v>10</v>
      </c>
      <c r="F51" s="28">
        <f t="shared" ref="F51" si="49">COUNT(F38:F50)</f>
        <v>10</v>
      </c>
      <c r="G51" s="28">
        <f t="shared" ref="G51" si="50">COUNT(G38:G50)</f>
        <v>11</v>
      </c>
      <c r="I51" s="28" t="s">
        <v>60</v>
      </c>
      <c r="J51" s="28">
        <f>COUNT(J38:J50)</f>
        <v>3</v>
      </c>
      <c r="K51" s="28">
        <f t="shared" ref="K51" si="51">COUNT(K38:K50)</f>
        <v>4</v>
      </c>
      <c r="L51" s="28">
        <f t="shared" ref="L51" si="52">COUNT(L38:L50)</f>
        <v>6</v>
      </c>
      <c r="M51" s="28">
        <f t="shared" ref="M51" si="53">COUNT(M38:M50)</f>
        <v>10</v>
      </c>
      <c r="N51" s="28">
        <f t="shared" ref="N51" si="54">COUNT(N38:N50)</f>
        <v>10</v>
      </c>
      <c r="O51" s="28">
        <f t="shared" ref="O51" si="55">COUNT(O38:O50)</f>
        <v>11</v>
      </c>
      <c r="Q51" s="28" t="s">
        <v>60</v>
      </c>
      <c r="R51" s="28">
        <f>COUNT(R38:R50)</f>
        <v>3</v>
      </c>
      <c r="S51" s="28">
        <f t="shared" ref="S51" si="56">COUNT(S38:S50)</f>
        <v>4</v>
      </c>
      <c r="T51" s="28">
        <f t="shared" ref="T51" si="57">COUNT(T38:T50)</f>
        <v>6</v>
      </c>
      <c r="U51" s="28">
        <f t="shared" ref="U51" si="58">COUNT(U38:U50)</f>
        <v>10</v>
      </c>
      <c r="V51" s="28">
        <f t="shared" ref="V51" si="59">COUNT(V38:V50)</f>
        <v>10</v>
      </c>
      <c r="W51" s="28">
        <f t="shared" ref="W51" si="60">COUNT(W38:W50)</f>
        <v>11</v>
      </c>
      <c r="Y51" s="28" t="s">
        <v>60</v>
      </c>
      <c r="Z51" s="28">
        <f>COUNT(Z38:Z50)</f>
        <v>3</v>
      </c>
      <c r="AA51" s="28">
        <f t="shared" ref="AA51" si="61">COUNT(AA38:AA50)</f>
        <v>5</v>
      </c>
      <c r="AB51" s="28">
        <f t="shared" ref="AB51" si="62">COUNT(AB38:AB50)</f>
        <v>6</v>
      </c>
      <c r="AC51" s="28">
        <f t="shared" ref="AC51" si="63">COUNT(AC38:AC50)</f>
        <v>10</v>
      </c>
      <c r="AD51" s="28">
        <f t="shared" ref="AD51" si="64">COUNT(AD38:AD50)</f>
        <v>10</v>
      </c>
      <c r="AE51" s="28">
        <f t="shared" ref="AE51" si="65">COUNT(AE38:AE50)</f>
        <v>11</v>
      </c>
      <c r="AG51" s="28" t="s">
        <v>60</v>
      </c>
      <c r="AH51" s="28">
        <f>COUNT(AH38:AH50)</f>
        <v>3</v>
      </c>
      <c r="AI51" s="28">
        <f t="shared" ref="AI51" si="66">COUNT(AI38:AI50)</f>
        <v>5</v>
      </c>
      <c r="AJ51" s="28">
        <f t="shared" ref="AJ51" si="67">COUNT(AJ38:AJ50)</f>
        <v>6</v>
      </c>
      <c r="AK51" s="28">
        <f t="shared" ref="AK51" si="68">COUNT(AK38:AK50)</f>
        <v>10</v>
      </c>
      <c r="AL51" s="28">
        <f t="shared" ref="AL51" si="69">COUNT(AL38:AL50)</f>
        <v>10</v>
      </c>
      <c r="AM51" s="28">
        <f t="shared" ref="AM51" si="70">COUNT(AM38:AM50)</f>
        <v>11</v>
      </c>
    </row>
    <row r="53" spans="1:39" s="28" customFormat="1" x14ac:dyDescent="0.25">
      <c r="A53" s="37" t="s">
        <v>51</v>
      </c>
      <c r="B53" s="38" t="s">
        <v>43</v>
      </c>
      <c r="C53" s="39" t="s">
        <v>44</v>
      </c>
      <c r="D53" s="39" t="s">
        <v>45</v>
      </c>
      <c r="E53" s="39" t="s">
        <v>46</v>
      </c>
      <c r="F53" s="39" t="s">
        <v>47</v>
      </c>
      <c r="G53" s="40" t="s">
        <v>48</v>
      </c>
      <c r="I53" s="37" t="s">
        <v>51</v>
      </c>
      <c r="J53" s="38" t="s">
        <v>43</v>
      </c>
      <c r="K53" s="39" t="s">
        <v>44</v>
      </c>
      <c r="L53" s="39" t="s">
        <v>45</v>
      </c>
      <c r="M53" s="39" t="s">
        <v>46</v>
      </c>
      <c r="N53" s="39" t="s">
        <v>47</v>
      </c>
      <c r="O53" s="40" t="s">
        <v>48</v>
      </c>
      <c r="Q53" s="37" t="s">
        <v>51</v>
      </c>
      <c r="R53" s="38" t="s">
        <v>43</v>
      </c>
      <c r="S53" s="39" t="s">
        <v>44</v>
      </c>
      <c r="T53" s="39" t="s">
        <v>45</v>
      </c>
      <c r="U53" s="39" t="s">
        <v>46</v>
      </c>
      <c r="V53" s="39" t="s">
        <v>47</v>
      </c>
      <c r="W53" s="40" t="s">
        <v>48</v>
      </c>
      <c r="Y53" s="37" t="s">
        <v>51</v>
      </c>
      <c r="Z53" s="38" t="s">
        <v>43</v>
      </c>
      <c r="AA53" s="39" t="s">
        <v>44</v>
      </c>
      <c r="AB53" s="39" t="s">
        <v>45</v>
      </c>
      <c r="AC53" s="39" t="s">
        <v>46</v>
      </c>
      <c r="AD53" s="39" t="s">
        <v>47</v>
      </c>
      <c r="AE53" s="40" t="s">
        <v>48</v>
      </c>
      <c r="AG53" s="37" t="s">
        <v>51</v>
      </c>
      <c r="AH53" s="38" t="s">
        <v>43</v>
      </c>
      <c r="AI53" s="39" t="s">
        <v>44</v>
      </c>
      <c r="AJ53" s="39" t="s">
        <v>45</v>
      </c>
      <c r="AK53" s="39" t="s">
        <v>46</v>
      </c>
      <c r="AL53" s="39" t="s">
        <v>47</v>
      </c>
      <c r="AM53" s="40" t="s">
        <v>48</v>
      </c>
    </row>
    <row r="54" spans="1:39" x14ac:dyDescent="0.25">
      <c r="A54" s="29"/>
      <c r="B54" s="35"/>
      <c r="C54" s="30"/>
      <c r="D54" s="30"/>
      <c r="E54" s="30">
        <v>1.95</v>
      </c>
      <c r="F54" s="30">
        <v>2.4</v>
      </c>
      <c r="G54" s="31">
        <v>3.51</v>
      </c>
      <c r="I54" s="29"/>
      <c r="J54" s="35"/>
      <c r="K54" s="30"/>
      <c r="L54" s="30"/>
      <c r="M54" s="30">
        <v>0.4</v>
      </c>
      <c r="N54" s="30">
        <v>0.39</v>
      </c>
      <c r="O54" s="31">
        <v>0.56999999999999995</v>
      </c>
      <c r="Q54" s="29"/>
      <c r="R54" s="35"/>
      <c r="S54" s="30"/>
      <c r="T54" s="30"/>
      <c r="U54" s="30">
        <v>1.54</v>
      </c>
      <c r="V54" s="30">
        <v>1.71</v>
      </c>
      <c r="W54" s="31">
        <v>2.91</v>
      </c>
      <c r="Y54" s="29"/>
      <c r="Z54" s="35"/>
      <c r="AA54" s="30"/>
      <c r="AB54" s="30"/>
      <c r="AC54" s="30">
        <v>6.64</v>
      </c>
      <c r="AD54" s="30">
        <v>8.2899999999999991</v>
      </c>
      <c r="AE54" s="31">
        <v>7.62</v>
      </c>
      <c r="AG54" s="29"/>
      <c r="AH54" s="35"/>
      <c r="AI54" s="30"/>
      <c r="AJ54" s="30"/>
      <c r="AK54" s="30">
        <v>514</v>
      </c>
      <c r="AL54" s="30">
        <v>502</v>
      </c>
      <c r="AM54" s="31">
        <v>705</v>
      </c>
    </row>
    <row r="55" spans="1:39" x14ac:dyDescent="0.25">
      <c r="A55" s="29"/>
      <c r="B55" s="35"/>
      <c r="C55" s="30"/>
      <c r="D55" s="30"/>
      <c r="E55" s="30">
        <v>2.13</v>
      </c>
      <c r="F55" s="30">
        <v>2.2999999999999998</v>
      </c>
      <c r="G55" s="31"/>
      <c r="I55" s="29"/>
      <c r="J55" s="35"/>
      <c r="K55" s="30"/>
      <c r="L55" s="30"/>
      <c r="M55" s="30">
        <v>0.31</v>
      </c>
      <c r="N55" s="30">
        <v>0.57999999999999996</v>
      </c>
      <c r="O55" s="31"/>
      <c r="Q55" s="29"/>
      <c r="R55" s="35"/>
      <c r="S55" s="30"/>
      <c r="T55" s="30"/>
      <c r="U55" s="30">
        <v>1.81</v>
      </c>
      <c r="V55" s="30">
        <v>1.53</v>
      </c>
      <c r="W55" s="31"/>
      <c r="Y55" s="29"/>
      <c r="Z55" s="35"/>
      <c r="AA55" s="30"/>
      <c r="AB55" s="30"/>
      <c r="AC55" s="30">
        <v>8.73</v>
      </c>
      <c r="AD55" s="30">
        <v>8.09</v>
      </c>
      <c r="AE55" s="31"/>
      <c r="AG55" s="29"/>
      <c r="AH55" s="35"/>
      <c r="AI55" s="30"/>
      <c r="AJ55" s="30"/>
      <c r="AK55" s="30">
        <v>523</v>
      </c>
      <c r="AL55" s="30">
        <v>492</v>
      </c>
      <c r="AM55" s="31"/>
    </row>
    <row r="56" spans="1:39" x14ac:dyDescent="0.25">
      <c r="A56" s="29"/>
      <c r="B56" s="35"/>
      <c r="C56" s="30"/>
      <c r="D56" s="30"/>
      <c r="E56" s="30">
        <v>1.04</v>
      </c>
      <c r="F56" s="30">
        <v>1.81</v>
      </c>
      <c r="G56" s="31">
        <v>2.4300000000000002</v>
      </c>
      <c r="I56" s="29"/>
      <c r="J56" s="35"/>
      <c r="K56" s="30"/>
      <c r="L56" s="30"/>
      <c r="M56" s="30">
        <v>0.28999999999999998</v>
      </c>
      <c r="N56" s="30">
        <v>0.44</v>
      </c>
      <c r="O56" s="31">
        <v>0.46</v>
      </c>
      <c r="Q56" s="29"/>
      <c r="R56" s="35"/>
      <c r="S56" s="30"/>
      <c r="T56" s="30"/>
      <c r="U56" s="30">
        <v>0.75</v>
      </c>
      <c r="V56" s="30">
        <v>1.36</v>
      </c>
      <c r="W56" s="31">
        <v>1.95</v>
      </c>
      <c r="Y56" s="29"/>
      <c r="Z56" s="35"/>
      <c r="AA56" s="30"/>
      <c r="AB56" s="30"/>
      <c r="AC56" s="30">
        <v>7.51</v>
      </c>
      <c r="AD56" s="30">
        <v>7.79</v>
      </c>
      <c r="AE56" s="31">
        <v>7.76</v>
      </c>
      <c r="AG56" s="29"/>
      <c r="AH56" s="35"/>
      <c r="AI56" s="30"/>
      <c r="AJ56" s="30"/>
      <c r="AK56" s="30">
        <v>134</v>
      </c>
      <c r="AL56" s="30">
        <v>491</v>
      </c>
      <c r="AM56" s="31">
        <v>642</v>
      </c>
    </row>
    <row r="57" spans="1:39" x14ac:dyDescent="0.25">
      <c r="A57" s="29"/>
      <c r="B57" s="35"/>
      <c r="C57" s="30"/>
      <c r="D57" s="30"/>
      <c r="E57" s="30">
        <v>0.93</v>
      </c>
      <c r="F57" s="30">
        <v>2.4300000000000002</v>
      </c>
      <c r="G57" s="31"/>
      <c r="I57" s="29"/>
      <c r="J57" s="35"/>
      <c r="K57" s="30"/>
      <c r="L57" s="30"/>
      <c r="M57" s="30">
        <v>0.26</v>
      </c>
      <c r="N57" s="30">
        <v>0.35</v>
      </c>
      <c r="O57" s="31"/>
      <c r="Q57" s="29"/>
      <c r="R57" s="35"/>
      <c r="S57" s="30"/>
      <c r="T57" s="30"/>
      <c r="U57" s="30">
        <v>0.66</v>
      </c>
      <c r="V57" s="30">
        <v>1.89</v>
      </c>
      <c r="W57" s="31"/>
      <c r="Y57" s="29"/>
      <c r="Z57" s="35"/>
      <c r="AA57" s="30"/>
      <c r="AB57" s="30"/>
      <c r="AC57" s="30">
        <v>7.45</v>
      </c>
      <c r="AD57" s="30">
        <v>8.77</v>
      </c>
      <c r="AE57" s="31"/>
      <c r="AG57" s="29"/>
      <c r="AH57" s="35"/>
      <c r="AI57" s="30"/>
      <c r="AJ57" s="30"/>
      <c r="AK57" s="30">
        <v>346</v>
      </c>
      <c r="AL57" s="30">
        <v>474</v>
      </c>
      <c r="AM57" s="31"/>
    </row>
    <row r="58" spans="1:39" x14ac:dyDescent="0.25">
      <c r="A58" s="29"/>
      <c r="B58" s="35"/>
      <c r="C58" s="30"/>
      <c r="D58" s="30">
        <v>0.89</v>
      </c>
      <c r="E58" s="30"/>
      <c r="F58" s="30">
        <v>2.61</v>
      </c>
      <c r="G58" s="31">
        <v>2.57</v>
      </c>
      <c r="I58" s="29"/>
      <c r="J58" s="35"/>
      <c r="K58" s="30"/>
      <c r="L58" s="30">
        <v>0.25</v>
      </c>
      <c r="M58" s="30"/>
      <c r="N58" s="30">
        <v>0.36</v>
      </c>
      <c r="O58" s="31">
        <v>0.53</v>
      </c>
      <c r="Q58" s="29"/>
      <c r="R58" s="35"/>
      <c r="S58" s="30"/>
      <c r="T58" s="30">
        <v>0.63</v>
      </c>
      <c r="U58" s="30"/>
      <c r="V58" s="30">
        <v>2.02</v>
      </c>
      <c r="W58" s="31">
        <v>1.9</v>
      </c>
      <c r="Y58" s="29"/>
      <c r="Z58" s="35"/>
      <c r="AA58" s="30"/>
      <c r="AB58" s="30">
        <v>7.44</v>
      </c>
      <c r="AC58" s="30"/>
      <c r="AD58" s="30">
        <v>8.93</v>
      </c>
      <c r="AE58" s="31">
        <v>7.76</v>
      </c>
      <c r="AG58" s="29"/>
      <c r="AH58" s="35"/>
      <c r="AI58" s="30"/>
      <c r="AJ58" s="30">
        <v>434</v>
      </c>
      <c r="AK58" s="30"/>
      <c r="AL58" s="30">
        <v>533</v>
      </c>
      <c r="AM58" s="31">
        <v>636</v>
      </c>
    </row>
    <row r="59" spans="1:39" x14ac:dyDescent="0.25">
      <c r="A59" s="29"/>
      <c r="B59" s="35"/>
      <c r="C59" s="30"/>
      <c r="D59" s="30"/>
      <c r="E59" s="30">
        <v>1.01</v>
      </c>
      <c r="F59" s="30">
        <v>1.55</v>
      </c>
      <c r="G59" s="31">
        <v>0.97</v>
      </c>
      <c r="I59" s="29"/>
      <c r="J59" s="35"/>
      <c r="K59" s="30"/>
      <c r="L59" s="30"/>
      <c r="M59" s="30">
        <v>0.36</v>
      </c>
      <c r="N59" s="30">
        <v>0.44</v>
      </c>
      <c r="O59" s="31">
        <v>0.15</v>
      </c>
      <c r="Q59" s="29"/>
      <c r="R59" s="35"/>
      <c r="S59" s="30"/>
      <c r="T59" s="30"/>
      <c r="U59" s="30">
        <v>0.56999999999999995</v>
      </c>
      <c r="V59" s="30">
        <v>1.0900000000000001</v>
      </c>
      <c r="W59" s="31">
        <v>0.72</v>
      </c>
      <c r="Y59" s="29"/>
      <c r="Z59" s="35"/>
      <c r="AA59" s="30"/>
      <c r="AB59" s="30"/>
      <c r="AC59" s="30">
        <v>6.98</v>
      </c>
      <c r="AD59" s="30">
        <v>7.39</v>
      </c>
      <c r="AE59" s="31">
        <v>8.4</v>
      </c>
      <c r="AG59" s="29"/>
      <c r="AH59" s="35"/>
      <c r="AI59" s="30"/>
      <c r="AJ59" s="30"/>
      <c r="AK59" s="30">
        <v>372</v>
      </c>
      <c r="AL59" s="30">
        <v>372</v>
      </c>
      <c r="AM59" s="31">
        <v>557</v>
      </c>
    </row>
    <row r="60" spans="1:39" x14ac:dyDescent="0.25">
      <c r="A60" s="29"/>
      <c r="B60" s="35"/>
      <c r="C60" s="30"/>
      <c r="D60" s="30"/>
      <c r="E60" s="30">
        <v>1.53</v>
      </c>
      <c r="F60" s="30">
        <v>2.7</v>
      </c>
      <c r="G60" s="31">
        <v>1.53</v>
      </c>
      <c r="I60" s="29"/>
      <c r="J60" s="35"/>
      <c r="K60" s="30"/>
      <c r="L60" s="30"/>
      <c r="M60" s="30">
        <v>0.31</v>
      </c>
      <c r="N60" s="30">
        <v>0.41</v>
      </c>
      <c r="O60" s="31">
        <v>0.3</v>
      </c>
      <c r="Q60" s="29"/>
      <c r="R60" s="35"/>
      <c r="S60" s="30"/>
      <c r="T60" s="30"/>
      <c r="U60" s="30">
        <v>1.21</v>
      </c>
      <c r="V60" s="30">
        <v>2.0699999999999998</v>
      </c>
      <c r="W60" s="31">
        <v>1.21</v>
      </c>
      <c r="Y60" s="29"/>
      <c r="Z60" s="35"/>
      <c r="AA60" s="30"/>
      <c r="AB60" s="30"/>
      <c r="AC60" s="30">
        <v>8.19</v>
      </c>
      <c r="AD60" s="30">
        <v>7.9</v>
      </c>
      <c r="AE60" s="31">
        <v>8.01</v>
      </c>
      <c r="AG60" s="29"/>
      <c r="AH60" s="35"/>
      <c r="AI60" s="30"/>
      <c r="AJ60" s="30"/>
      <c r="AK60" s="30">
        <v>579</v>
      </c>
      <c r="AL60" s="30">
        <v>484</v>
      </c>
      <c r="AM60" s="31">
        <v>449</v>
      </c>
    </row>
    <row r="61" spans="1:39" x14ac:dyDescent="0.25">
      <c r="A61" s="29"/>
      <c r="B61" s="35"/>
      <c r="C61" s="30"/>
      <c r="D61" s="30"/>
      <c r="E61" s="30">
        <v>1.44</v>
      </c>
      <c r="F61" s="30">
        <v>1.56</v>
      </c>
      <c r="G61" s="31">
        <v>1.43</v>
      </c>
      <c r="I61" s="29"/>
      <c r="J61" s="35"/>
      <c r="K61" s="30"/>
      <c r="L61" s="30"/>
      <c r="M61" s="30">
        <v>0.28999999999999998</v>
      </c>
      <c r="N61" s="30">
        <v>0.46</v>
      </c>
      <c r="O61" s="31">
        <v>0.35</v>
      </c>
      <c r="Q61" s="29"/>
      <c r="R61" s="35"/>
      <c r="S61" s="30"/>
      <c r="T61" s="30"/>
      <c r="U61" s="30">
        <v>1.1399999999999999</v>
      </c>
      <c r="V61" s="30">
        <v>0.97</v>
      </c>
      <c r="W61" s="31">
        <v>0.97</v>
      </c>
      <c r="Y61" s="29"/>
      <c r="Z61" s="35"/>
      <c r="AA61" s="30"/>
      <c r="AB61" s="30"/>
      <c r="AC61" s="30">
        <v>7.55</v>
      </c>
      <c r="AD61" s="30">
        <v>7.78</v>
      </c>
      <c r="AE61" s="31">
        <v>7.46</v>
      </c>
      <c r="AG61" s="29"/>
      <c r="AH61" s="35"/>
      <c r="AI61" s="30"/>
      <c r="AJ61" s="30"/>
      <c r="AK61" s="30">
        <v>532</v>
      </c>
      <c r="AL61" s="30">
        <v>450</v>
      </c>
      <c r="AM61" s="31">
        <v>528</v>
      </c>
    </row>
    <row r="62" spans="1:39" x14ac:dyDescent="0.25">
      <c r="A62" s="29"/>
      <c r="B62" s="35"/>
      <c r="C62" s="30"/>
      <c r="D62" s="30"/>
      <c r="E62" s="30">
        <v>1.95</v>
      </c>
      <c r="F62" s="30">
        <v>3.57</v>
      </c>
      <c r="G62" s="31">
        <v>1.48</v>
      </c>
      <c r="I62" s="29"/>
      <c r="J62" s="35"/>
      <c r="K62" s="30"/>
      <c r="L62" s="30"/>
      <c r="M62" s="30">
        <v>0.4</v>
      </c>
      <c r="N62" s="30">
        <v>0.69</v>
      </c>
      <c r="O62" s="31">
        <v>0.45</v>
      </c>
      <c r="Q62" s="29"/>
      <c r="R62" s="35"/>
      <c r="S62" s="30"/>
      <c r="T62" s="30"/>
      <c r="U62" s="30">
        <v>1.32</v>
      </c>
      <c r="V62" s="30">
        <v>2.62</v>
      </c>
      <c r="W62" s="31">
        <v>1.03</v>
      </c>
      <c r="Y62" s="29"/>
      <c r="Z62" s="35"/>
      <c r="AA62" s="30"/>
      <c r="AB62" s="30"/>
      <c r="AC62" s="30">
        <v>8.56</v>
      </c>
      <c r="AD62" s="30">
        <v>7.56</v>
      </c>
      <c r="AE62" s="31">
        <v>7.17</v>
      </c>
      <c r="AG62" s="29"/>
      <c r="AH62" s="35"/>
      <c r="AI62" s="30"/>
      <c r="AJ62" s="30"/>
      <c r="AK62" s="30">
        <v>521</v>
      </c>
      <c r="AL62" s="30">
        <v>445</v>
      </c>
      <c r="AM62" s="31">
        <v>475</v>
      </c>
    </row>
    <row r="63" spans="1:39" x14ac:dyDescent="0.25">
      <c r="A63" s="29"/>
      <c r="B63" s="35"/>
      <c r="C63" s="30"/>
      <c r="D63" s="30"/>
      <c r="E63" s="30">
        <v>1.34</v>
      </c>
      <c r="F63" s="30">
        <v>1.37</v>
      </c>
      <c r="G63" s="31">
        <v>2.29</v>
      </c>
      <c r="I63" s="29"/>
      <c r="J63" s="35"/>
      <c r="K63" s="30"/>
      <c r="L63" s="30"/>
      <c r="M63" s="30">
        <v>0.23</v>
      </c>
      <c r="N63" s="30">
        <v>0.2</v>
      </c>
      <c r="O63" s="31">
        <v>0.34</v>
      </c>
      <c r="Q63" s="29"/>
      <c r="R63" s="35"/>
      <c r="S63" s="30"/>
      <c r="T63" s="30"/>
      <c r="U63" s="30">
        <v>0.98</v>
      </c>
      <c r="V63" s="30">
        <v>1.03</v>
      </c>
      <c r="W63" s="31">
        <v>1.67</v>
      </c>
      <c r="Y63" s="29"/>
      <c r="Z63" s="35"/>
      <c r="AA63" s="30"/>
      <c r="AB63" s="30"/>
      <c r="AC63" s="30">
        <v>8.48</v>
      </c>
      <c r="AD63" s="30">
        <v>8.67</v>
      </c>
      <c r="AE63" s="31">
        <v>7.93</v>
      </c>
      <c r="AG63" s="29"/>
      <c r="AH63" s="35"/>
      <c r="AI63" s="30"/>
      <c r="AJ63" s="30"/>
      <c r="AK63" s="30">
        <v>529</v>
      </c>
      <c r="AL63" s="30">
        <v>446</v>
      </c>
      <c r="AM63" s="31">
        <v>613</v>
      </c>
    </row>
    <row r="64" spans="1:39" x14ac:dyDescent="0.25">
      <c r="A64" s="29"/>
      <c r="B64" s="35"/>
      <c r="C64" s="30"/>
      <c r="D64" s="30"/>
      <c r="E64" s="30">
        <v>1.69</v>
      </c>
      <c r="F64" s="30">
        <v>1.75</v>
      </c>
      <c r="G64" s="31">
        <v>2.0499999999999998</v>
      </c>
      <c r="I64" s="29"/>
      <c r="J64" s="35"/>
      <c r="K64" s="30"/>
      <c r="L64" s="30"/>
      <c r="M64" s="30">
        <v>0.33</v>
      </c>
      <c r="N64" s="30">
        <v>0.26</v>
      </c>
      <c r="O64" s="31">
        <v>1.1100000000000001</v>
      </c>
      <c r="Q64" s="29"/>
      <c r="R64" s="35"/>
      <c r="S64" s="30"/>
      <c r="T64" s="30"/>
      <c r="U64" s="30">
        <v>1.35</v>
      </c>
      <c r="V64" s="30">
        <v>1.31</v>
      </c>
      <c r="W64" s="31">
        <v>0.92</v>
      </c>
      <c r="Y64" s="29"/>
      <c r="Z64" s="35"/>
      <c r="AA64" s="30"/>
      <c r="AB64" s="30"/>
      <c r="AC64" s="30">
        <v>7.95</v>
      </c>
      <c r="AD64" s="30">
        <v>9.32</v>
      </c>
      <c r="AE64" s="31">
        <v>6.75</v>
      </c>
      <c r="AG64" s="29"/>
      <c r="AH64" s="35"/>
      <c r="AI64" s="30"/>
      <c r="AJ64" s="30"/>
      <c r="AK64" s="30">
        <v>502</v>
      </c>
      <c r="AL64" s="30">
        <v>567</v>
      </c>
      <c r="AM64" s="31">
        <v>424</v>
      </c>
    </row>
    <row r="65" spans="1:39" x14ac:dyDescent="0.25">
      <c r="A65" s="29"/>
      <c r="B65" s="35"/>
      <c r="C65" s="30"/>
      <c r="D65" s="30">
        <v>1.28</v>
      </c>
      <c r="E65" s="30"/>
      <c r="F65" s="30"/>
      <c r="G65" s="31">
        <v>1.48</v>
      </c>
      <c r="I65" s="29"/>
      <c r="J65" s="35"/>
      <c r="K65" s="30"/>
      <c r="L65" s="30">
        <v>0.33</v>
      </c>
      <c r="M65" s="30"/>
      <c r="N65" s="30"/>
      <c r="O65" s="31">
        <v>0.27</v>
      </c>
      <c r="Q65" s="29"/>
      <c r="R65" s="35"/>
      <c r="S65" s="30"/>
      <c r="T65" s="30">
        <v>0.94</v>
      </c>
      <c r="U65" s="30"/>
      <c r="V65" s="30"/>
      <c r="W65" s="31">
        <v>1.06</v>
      </c>
      <c r="Y65" s="29"/>
      <c r="Z65" s="35"/>
      <c r="AA65" s="30"/>
      <c r="AB65" s="30">
        <v>7.85</v>
      </c>
      <c r="AC65" s="30"/>
      <c r="AD65" s="30"/>
      <c r="AE65" s="31">
        <v>6.88</v>
      </c>
      <c r="AG65" s="29"/>
      <c r="AH65" s="35"/>
      <c r="AI65" s="30"/>
      <c r="AJ65" s="30">
        <v>532</v>
      </c>
      <c r="AK65" s="30"/>
      <c r="AL65" s="30"/>
      <c r="AM65" s="31">
        <v>727</v>
      </c>
    </row>
    <row r="66" spans="1:39" x14ac:dyDescent="0.25">
      <c r="A66" s="32"/>
      <c r="B66" s="36"/>
      <c r="C66" s="33"/>
      <c r="D66" s="33"/>
      <c r="E66" s="33"/>
      <c r="F66" s="33"/>
      <c r="G66" s="34">
        <v>0.94</v>
      </c>
      <c r="I66" s="32"/>
      <c r="J66" s="36"/>
      <c r="K66" s="33"/>
      <c r="L66" s="33"/>
      <c r="M66" s="33"/>
      <c r="N66" s="33"/>
      <c r="O66" s="34">
        <v>0.14000000000000001</v>
      </c>
      <c r="Q66" s="32"/>
      <c r="R66" s="36"/>
      <c r="S66" s="33"/>
      <c r="T66" s="33"/>
      <c r="U66" s="33"/>
      <c r="V66" s="33"/>
      <c r="W66" s="34">
        <v>0.72</v>
      </c>
      <c r="Y66" s="32"/>
      <c r="Z66" s="36"/>
      <c r="AA66" s="33"/>
      <c r="AB66" s="33"/>
      <c r="AC66" s="33"/>
      <c r="AD66" s="33"/>
      <c r="AE66" s="34">
        <v>6.84</v>
      </c>
      <c r="AG66" s="32"/>
      <c r="AH66" s="36"/>
      <c r="AI66" s="33"/>
      <c r="AJ66" s="33"/>
      <c r="AK66" s="33"/>
      <c r="AL66" s="33"/>
      <c r="AM66" s="34">
        <v>499</v>
      </c>
    </row>
    <row r="67" spans="1:39" s="28" customFormat="1" x14ac:dyDescent="0.25">
      <c r="A67" s="28" t="s">
        <v>60</v>
      </c>
      <c r="B67" s="28">
        <f>COUNT(B54:B66)</f>
        <v>0</v>
      </c>
      <c r="C67" s="28">
        <f t="shared" ref="C67" si="71">COUNT(C54:C66)</f>
        <v>0</v>
      </c>
      <c r="D67" s="28">
        <f t="shared" ref="D67" si="72">COUNT(D54:D66)</f>
        <v>2</v>
      </c>
      <c r="E67" s="28">
        <f t="shared" ref="E67" si="73">COUNT(E54:E66)</f>
        <v>10</v>
      </c>
      <c r="F67" s="28">
        <f t="shared" ref="F67" si="74">COUNT(F54:F66)</f>
        <v>11</v>
      </c>
      <c r="G67" s="28">
        <f t="shared" ref="G67" si="75">COUNT(G54:G66)</f>
        <v>11</v>
      </c>
      <c r="I67" s="28" t="s">
        <v>60</v>
      </c>
      <c r="J67" s="28">
        <f>COUNT(J54:J66)</f>
        <v>0</v>
      </c>
      <c r="K67" s="28">
        <f t="shared" ref="K67" si="76">COUNT(K54:K66)</f>
        <v>0</v>
      </c>
      <c r="L67" s="28">
        <f t="shared" ref="L67" si="77">COUNT(L54:L66)</f>
        <v>2</v>
      </c>
      <c r="M67" s="28">
        <f t="shared" ref="M67" si="78">COUNT(M54:M66)</f>
        <v>10</v>
      </c>
      <c r="N67" s="28">
        <f t="shared" ref="N67" si="79">COUNT(N54:N66)</f>
        <v>11</v>
      </c>
      <c r="O67" s="28">
        <f t="shared" ref="O67" si="80">COUNT(O54:O66)</f>
        <v>11</v>
      </c>
      <c r="Q67" s="28" t="s">
        <v>60</v>
      </c>
      <c r="R67" s="28">
        <f>COUNT(R54:R66)</f>
        <v>0</v>
      </c>
      <c r="S67" s="28">
        <f t="shared" ref="S67" si="81">COUNT(S54:S66)</f>
        <v>0</v>
      </c>
      <c r="T67" s="28">
        <f t="shared" ref="T67" si="82">COUNT(T54:T66)</f>
        <v>2</v>
      </c>
      <c r="U67" s="28">
        <f t="shared" ref="U67" si="83">COUNT(U54:U66)</f>
        <v>10</v>
      </c>
      <c r="V67" s="28">
        <f t="shared" ref="V67" si="84">COUNT(V54:V66)</f>
        <v>11</v>
      </c>
      <c r="W67" s="28">
        <f t="shared" ref="W67" si="85">COUNT(W54:W66)</f>
        <v>11</v>
      </c>
      <c r="Y67" s="28" t="s">
        <v>60</v>
      </c>
      <c r="Z67" s="28">
        <f>COUNT(Z54:Z66)</f>
        <v>0</v>
      </c>
      <c r="AA67" s="28">
        <f t="shared" ref="AA67" si="86">COUNT(AA54:AA66)</f>
        <v>0</v>
      </c>
      <c r="AB67" s="28">
        <f t="shared" ref="AB67" si="87">COUNT(AB54:AB66)</f>
        <v>2</v>
      </c>
      <c r="AC67" s="28">
        <f t="shared" ref="AC67" si="88">COUNT(AC54:AC66)</f>
        <v>10</v>
      </c>
      <c r="AD67" s="28">
        <f t="shared" ref="AD67" si="89">COUNT(AD54:AD66)</f>
        <v>11</v>
      </c>
      <c r="AE67" s="28">
        <f t="shared" ref="AE67" si="90">COUNT(AE54:AE66)</f>
        <v>11</v>
      </c>
      <c r="AG67" s="28" t="s">
        <v>60</v>
      </c>
      <c r="AH67" s="28">
        <f>COUNT(AH54:AH66)</f>
        <v>0</v>
      </c>
      <c r="AI67" s="28">
        <f t="shared" ref="AI67" si="91">COUNT(AI54:AI66)</f>
        <v>0</v>
      </c>
      <c r="AJ67" s="28">
        <f t="shared" ref="AJ67" si="92">COUNT(AJ54:AJ66)</f>
        <v>2</v>
      </c>
      <c r="AK67" s="28">
        <f t="shared" ref="AK67" si="93">COUNT(AK54:AK66)</f>
        <v>10</v>
      </c>
      <c r="AL67" s="28">
        <f t="shared" ref="AL67" si="94">COUNT(AL54:AL66)</f>
        <v>11</v>
      </c>
      <c r="AM67" s="28">
        <f t="shared" ref="AM67" si="95">COUNT(AM54:AM66)</f>
        <v>11</v>
      </c>
    </row>
    <row r="68" spans="1:39" ht="15.75" customHeight="1" x14ac:dyDescent="0.25"/>
    <row r="69" spans="1:39" s="28" customFormat="1" x14ac:dyDescent="0.25">
      <c r="A69" s="37" t="s">
        <v>52</v>
      </c>
      <c r="B69" s="38" t="s">
        <v>43</v>
      </c>
      <c r="C69" s="39" t="s">
        <v>44</v>
      </c>
      <c r="D69" s="39" t="s">
        <v>45</v>
      </c>
      <c r="E69" s="39" t="s">
        <v>46</v>
      </c>
      <c r="F69" s="39" t="s">
        <v>47</v>
      </c>
      <c r="G69" s="40" t="s">
        <v>48</v>
      </c>
      <c r="I69" s="37" t="s">
        <v>52</v>
      </c>
      <c r="J69" s="38" t="s">
        <v>43</v>
      </c>
      <c r="K69" s="39" t="s">
        <v>44</v>
      </c>
      <c r="L69" s="39" t="s">
        <v>45</v>
      </c>
      <c r="M69" s="39" t="s">
        <v>46</v>
      </c>
      <c r="N69" s="39" t="s">
        <v>47</v>
      </c>
      <c r="O69" s="40" t="s">
        <v>48</v>
      </c>
      <c r="Q69" s="37" t="s">
        <v>52</v>
      </c>
      <c r="R69" s="38" t="s">
        <v>43</v>
      </c>
      <c r="S69" s="39" t="s">
        <v>44</v>
      </c>
      <c r="T69" s="39" t="s">
        <v>45</v>
      </c>
      <c r="U69" s="39" t="s">
        <v>46</v>
      </c>
      <c r="V69" s="39" t="s">
        <v>47</v>
      </c>
      <c r="W69" s="40" t="s">
        <v>48</v>
      </c>
      <c r="Y69" s="37" t="s">
        <v>52</v>
      </c>
      <c r="Z69" s="38" t="s">
        <v>43</v>
      </c>
      <c r="AA69" s="39" t="s">
        <v>44</v>
      </c>
      <c r="AB69" s="39" t="s">
        <v>45</v>
      </c>
      <c r="AC69" s="39" t="s">
        <v>46</v>
      </c>
      <c r="AD69" s="39" t="s">
        <v>47</v>
      </c>
      <c r="AE69" s="40" t="s">
        <v>48</v>
      </c>
      <c r="AG69" s="37" t="s">
        <v>52</v>
      </c>
      <c r="AH69" s="38" t="s">
        <v>43</v>
      </c>
      <c r="AI69" s="39" t="s">
        <v>44</v>
      </c>
      <c r="AJ69" s="39" t="s">
        <v>45</v>
      </c>
      <c r="AK69" s="39" t="s">
        <v>46</v>
      </c>
      <c r="AL69" s="39" t="s">
        <v>47</v>
      </c>
      <c r="AM69" s="40" t="s">
        <v>48</v>
      </c>
    </row>
    <row r="70" spans="1:39" x14ac:dyDescent="0.25">
      <c r="A70" s="29"/>
      <c r="B70" s="35"/>
      <c r="C70" s="30"/>
      <c r="D70" s="30"/>
      <c r="E70" s="30">
        <v>1.77</v>
      </c>
      <c r="F70" s="30">
        <v>2.93</v>
      </c>
      <c r="G70" s="31">
        <v>1.64</v>
      </c>
      <c r="I70" s="29"/>
      <c r="J70" s="35"/>
      <c r="K70" s="30"/>
      <c r="L70" s="30"/>
      <c r="M70" s="30">
        <v>0.54</v>
      </c>
      <c r="N70" s="30">
        <v>0.43</v>
      </c>
      <c r="O70" s="31">
        <v>0.32</v>
      </c>
      <c r="Q70" s="29"/>
      <c r="R70" s="35"/>
      <c r="S70" s="30"/>
      <c r="T70" s="30"/>
      <c r="U70" s="30">
        <v>1.21</v>
      </c>
      <c r="V70" s="30">
        <v>2.48</v>
      </c>
      <c r="W70" s="31">
        <v>1.3</v>
      </c>
      <c r="Y70" s="29"/>
      <c r="Z70" s="35"/>
      <c r="AA70" s="30"/>
      <c r="AB70" s="30"/>
      <c r="AC70" s="30">
        <v>6.01</v>
      </c>
      <c r="AD70" s="30">
        <v>7.73</v>
      </c>
      <c r="AE70" s="31">
        <v>7.53</v>
      </c>
      <c r="AG70" s="29"/>
      <c r="AH70" s="35"/>
      <c r="AI70" s="30"/>
      <c r="AJ70" s="30"/>
      <c r="AK70" s="30">
        <v>487</v>
      </c>
      <c r="AL70" s="30">
        <v>627</v>
      </c>
      <c r="AM70" s="31">
        <v>699</v>
      </c>
    </row>
    <row r="71" spans="1:39" x14ac:dyDescent="0.25">
      <c r="A71" s="29"/>
      <c r="B71" s="35"/>
      <c r="C71" s="30"/>
      <c r="D71" s="30"/>
      <c r="E71" s="30">
        <v>1.92</v>
      </c>
      <c r="F71" s="30">
        <v>2.11</v>
      </c>
      <c r="G71" s="31"/>
      <c r="I71" s="29"/>
      <c r="J71" s="35"/>
      <c r="K71" s="30"/>
      <c r="L71" s="30"/>
      <c r="M71" s="30">
        <v>0.36</v>
      </c>
      <c r="N71" s="30">
        <v>0.65</v>
      </c>
      <c r="O71" s="31"/>
      <c r="Q71" s="29"/>
      <c r="R71" s="35"/>
      <c r="S71" s="30"/>
      <c r="T71" s="30"/>
      <c r="U71" s="30">
        <v>1.54</v>
      </c>
      <c r="V71" s="30">
        <v>1.44</v>
      </c>
      <c r="W71" s="31"/>
      <c r="Y71" s="29"/>
      <c r="Z71" s="35"/>
      <c r="AA71" s="30"/>
      <c r="AB71" s="30"/>
      <c r="AC71" s="30">
        <v>8.09</v>
      </c>
      <c r="AD71" s="30">
        <v>8.17</v>
      </c>
      <c r="AE71" s="31"/>
      <c r="AG71" s="29"/>
      <c r="AH71" s="35"/>
      <c r="AI71" s="30"/>
      <c r="AJ71" s="30"/>
      <c r="AK71" s="30">
        <v>485</v>
      </c>
      <c r="AL71" s="30">
        <v>551</v>
      </c>
      <c r="AM71" s="31"/>
    </row>
    <row r="72" spans="1:39" x14ac:dyDescent="0.25">
      <c r="A72" s="29"/>
      <c r="B72" s="35"/>
      <c r="C72" s="30"/>
      <c r="D72" s="30"/>
      <c r="E72" s="30">
        <v>0.79</v>
      </c>
      <c r="F72" s="30">
        <v>1.39</v>
      </c>
      <c r="G72" s="31">
        <v>3.02</v>
      </c>
      <c r="I72" s="29"/>
      <c r="J72" s="35"/>
      <c r="K72" s="30"/>
      <c r="L72" s="30"/>
      <c r="M72" s="30">
        <v>0.19</v>
      </c>
      <c r="N72" s="30">
        <v>0.34</v>
      </c>
      <c r="O72" s="31">
        <v>0.65</v>
      </c>
      <c r="Q72" s="29"/>
      <c r="R72" s="35"/>
      <c r="S72" s="30"/>
      <c r="T72" s="30"/>
      <c r="U72" s="30">
        <v>0.52</v>
      </c>
      <c r="V72" s="30">
        <v>0.91</v>
      </c>
      <c r="W72" s="31">
        <v>2.34</v>
      </c>
      <c r="Y72" s="29"/>
      <c r="Z72" s="35"/>
      <c r="AA72" s="30"/>
      <c r="AB72" s="30"/>
      <c r="AC72" s="30">
        <v>7.94</v>
      </c>
      <c r="AD72" s="30">
        <v>8.1999999999999993</v>
      </c>
      <c r="AE72" s="31">
        <v>6.78</v>
      </c>
      <c r="AG72" s="29"/>
      <c r="AH72" s="35"/>
      <c r="AI72" s="30"/>
      <c r="AJ72" s="30"/>
      <c r="AK72" s="30">
        <v>196</v>
      </c>
      <c r="AL72" s="30">
        <v>477</v>
      </c>
      <c r="AM72" s="31">
        <v>633</v>
      </c>
    </row>
    <row r="73" spans="1:39" x14ac:dyDescent="0.25">
      <c r="A73" s="29"/>
      <c r="B73" s="35"/>
      <c r="C73" s="30"/>
      <c r="D73" s="30"/>
      <c r="E73" s="30">
        <v>1.35</v>
      </c>
      <c r="F73" s="30">
        <v>1.63</v>
      </c>
      <c r="G73" s="31"/>
      <c r="I73" s="29"/>
      <c r="J73" s="35"/>
      <c r="K73" s="30"/>
      <c r="L73" s="30"/>
      <c r="M73" s="30">
        <v>0.3</v>
      </c>
      <c r="N73" s="30">
        <v>0.3</v>
      </c>
      <c r="O73" s="31"/>
      <c r="Q73" s="29"/>
      <c r="R73" s="35"/>
      <c r="S73" s="30"/>
      <c r="T73" s="30"/>
      <c r="U73" s="30">
        <v>1.04</v>
      </c>
      <c r="V73" s="30">
        <v>1.1599999999999999</v>
      </c>
      <c r="W73" s="31"/>
      <c r="Y73" s="29"/>
      <c r="Z73" s="35"/>
      <c r="AA73" s="30"/>
      <c r="AB73" s="30"/>
      <c r="AC73" s="30">
        <v>8.16</v>
      </c>
      <c r="AD73" s="30">
        <v>8.1199999999999992</v>
      </c>
      <c r="AE73" s="31"/>
      <c r="AG73" s="29"/>
      <c r="AH73" s="35"/>
      <c r="AI73" s="30"/>
      <c r="AJ73" s="30"/>
      <c r="AK73" s="30">
        <v>388</v>
      </c>
      <c r="AL73" s="30">
        <v>512</v>
      </c>
      <c r="AM73" s="31"/>
    </row>
    <row r="74" spans="1:39" x14ac:dyDescent="0.25">
      <c r="A74" s="29"/>
      <c r="B74" s="35"/>
      <c r="C74" s="30"/>
      <c r="D74" s="30">
        <v>0.87</v>
      </c>
      <c r="E74" s="30"/>
      <c r="F74" s="30">
        <v>1.68</v>
      </c>
      <c r="G74" s="31">
        <v>4.26</v>
      </c>
      <c r="I74" s="29"/>
      <c r="J74" s="35"/>
      <c r="K74" s="30"/>
      <c r="L74" s="30">
        <v>0.09</v>
      </c>
      <c r="M74" s="30"/>
      <c r="N74" s="30">
        <v>0.36</v>
      </c>
      <c r="O74" s="31">
        <v>0.51</v>
      </c>
      <c r="Q74" s="29"/>
      <c r="R74" s="35"/>
      <c r="S74" s="30"/>
      <c r="T74" s="30">
        <v>0.78</v>
      </c>
      <c r="U74" s="30"/>
      <c r="V74" s="30">
        <v>1.1200000000000001</v>
      </c>
      <c r="W74" s="31">
        <v>3.37</v>
      </c>
      <c r="Y74" s="29"/>
      <c r="Z74" s="35"/>
      <c r="AA74" s="30"/>
      <c r="AB74" s="30">
        <v>7.34</v>
      </c>
      <c r="AC74" s="30"/>
      <c r="AD74" s="30">
        <v>7.7</v>
      </c>
      <c r="AE74" s="31">
        <v>8.4</v>
      </c>
      <c r="AG74" s="29"/>
      <c r="AH74" s="35"/>
      <c r="AI74" s="30"/>
      <c r="AJ74" s="30">
        <v>350</v>
      </c>
      <c r="AK74" s="30"/>
      <c r="AL74" s="30">
        <v>420</v>
      </c>
      <c r="AM74" s="31">
        <v>700</v>
      </c>
    </row>
    <row r="75" spans="1:39" x14ac:dyDescent="0.25">
      <c r="A75" s="29"/>
      <c r="B75" s="35"/>
      <c r="C75" s="30"/>
      <c r="D75" s="30"/>
      <c r="E75" s="30">
        <v>1.37</v>
      </c>
      <c r="F75" s="30">
        <v>0.99</v>
      </c>
      <c r="G75" s="31">
        <v>1.78</v>
      </c>
      <c r="I75" s="29"/>
      <c r="J75" s="35"/>
      <c r="K75" s="30"/>
      <c r="L75" s="30"/>
      <c r="M75" s="30">
        <v>0.35</v>
      </c>
      <c r="N75" s="30">
        <v>0.2</v>
      </c>
      <c r="O75" s="31">
        <v>0.12</v>
      </c>
      <c r="Q75" s="29"/>
      <c r="R75" s="35"/>
      <c r="S75" s="30"/>
      <c r="T75" s="30"/>
      <c r="U75" s="30">
        <v>1.02</v>
      </c>
      <c r="V75" s="30">
        <v>0.72</v>
      </c>
      <c r="W75" s="31">
        <v>1.48</v>
      </c>
      <c r="Y75" s="29"/>
      <c r="Z75" s="35"/>
      <c r="AA75" s="30"/>
      <c r="AB75" s="30"/>
      <c r="AC75" s="30">
        <v>7.83</v>
      </c>
      <c r="AD75" s="30">
        <v>8.2100000000000009</v>
      </c>
      <c r="AE75" s="31">
        <v>8.09</v>
      </c>
      <c r="AG75" s="29"/>
      <c r="AH75" s="35"/>
      <c r="AI75" s="30"/>
      <c r="AJ75" s="30"/>
      <c r="AK75" s="30">
        <v>426</v>
      </c>
      <c r="AL75" s="30">
        <v>497</v>
      </c>
      <c r="AM75" s="31">
        <v>381</v>
      </c>
    </row>
    <row r="76" spans="1:39" x14ac:dyDescent="0.25">
      <c r="A76" s="29"/>
      <c r="B76" s="35"/>
      <c r="C76" s="30"/>
      <c r="D76" s="30"/>
      <c r="E76" s="30">
        <v>1.63</v>
      </c>
      <c r="F76" s="30">
        <v>2.5299999999999998</v>
      </c>
      <c r="G76" s="31">
        <v>1.82</v>
      </c>
      <c r="I76" s="29"/>
      <c r="J76" s="35"/>
      <c r="K76" s="30"/>
      <c r="L76" s="30"/>
      <c r="M76" s="30">
        <v>0.33</v>
      </c>
      <c r="N76" s="30">
        <v>0.41</v>
      </c>
      <c r="O76" s="31">
        <v>0.36</v>
      </c>
      <c r="Q76" s="29"/>
      <c r="R76" s="35"/>
      <c r="S76" s="30"/>
      <c r="T76" s="30"/>
      <c r="U76" s="30">
        <v>1.29</v>
      </c>
      <c r="V76" s="30">
        <v>1.8</v>
      </c>
      <c r="W76" s="31">
        <v>1.25</v>
      </c>
      <c r="Y76" s="29"/>
      <c r="Z76" s="35"/>
      <c r="AA76" s="30"/>
      <c r="AB76" s="30"/>
      <c r="AC76" s="30">
        <v>8.11</v>
      </c>
      <c r="AD76" s="30">
        <v>7.59</v>
      </c>
      <c r="AE76" s="31">
        <v>8.19</v>
      </c>
      <c r="AG76" s="29"/>
      <c r="AH76" s="35"/>
      <c r="AI76" s="30"/>
      <c r="AJ76" s="30"/>
      <c r="AK76" s="30">
        <v>463</v>
      </c>
      <c r="AL76" s="30">
        <v>591</v>
      </c>
      <c r="AM76" s="31">
        <v>532</v>
      </c>
    </row>
    <row r="77" spans="1:39" x14ac:dyDescent="0.25">
      <c r="A77" s="29"/>
      <c r="B77" s="35"/>
      <c r="C77" s="30"/>
      <c r="D77" s="30"/>
      <c r="E77" s="30">
        <v>1.74</v>
      </c>
      <c r="F77" s="30">
        <v>1.38</v>
      </c>
      <c r="G77" s="31">
        <v>1.35</v>
      </c>
      <c r="I77" s="29"/>
      <c r="J77" s="35"/>
      <c r="K77" s="30"/>
      <c r="L77" s="30"/>
      <c r="M77" s="30">
        <v>0.39</v>
      </c>
      <c r="N77" s="30">
        <v>0.4</v>
      </c>
      <c r="O77" s="31">
        <v>0.39</v>
      </c>
      <c r="Q77" s="29"/>
      <c r="R77" s="35"/>
      <c r="S77" s="30"/>
      <c r="T77" s="30"/>
      <c r="U77" s="30">
        <v>1.33</v>
      </c>
      <c r="V77" s="30">
        <v>0.96</v>
      </c>
      <c r="W77" s="31">
        <v>0.78</v>
      </c>
      <c r="Y77" s="29"/>
      <c r="Z77" s="35"/>
      <c r="AA77" s="30"/>
      <c r="AB77" s="30"/>
      <c r="AC77" s="30">
        <v>8.1999999999999993</v>
      </c>
      <c r="AD77" s="30">
        <v>7.77</v>
      </c>
      <c r="AE77" s="31">
        <v>7.48</v>
      </c>
      <c r="AG77" s="29"/>
      <c r="AH77" s="35"/>
      <c r="AI77" s="30"/>
      <c r="AJ77" s="30"/>
      <c r="AK77" s="30">
        <v>539</v>
      </c>
      <c r="AL77" s="30">
        <v>461</v>
      </c>
      <c r="AM77" s="31">
        <v>541</v>
      </c>
    </row>
    <row r="78" spans="1:39" x14ac:dyDescent="0.25">
      <c r="A78" s="29"/>
      <c r="B78" s="35"/>
      <c r="C78" s="30"/>
      <c r="D78" s="30"/>
      <c r="E78" s="30">
        <v>0.55000000000000004</v>
      </c>
      <c r="F78" s="30">
        <v>1.96</v>
      </c>
      <c r="G78" s="31"/>
      <c r="I78" s="29"/>
      <c r="J78" s="35"/>
      <c r="K78" s="30"/>
      <c r="L78" s="30"/>
      <c r="M78" s="30"/>
      <c r="N78" s="30">
        <v>0.53</v>
      </c>
      <c r="O78" s="31"/>
      <c r="Q78" s="29"/>
      <c r="R78" s="35"/>
      <c r="S78" s="30"/>
      <c r="T78" s="30"/>
      <c r="U78" s="30"/>
      <c r="V78" s="30">
        <v>1.41</v>
      </c>
      <c r="W78" s="31"/>
      <c r="Y78" s="29"/>
      <c r="Z78" s="35"/>
      <c r="AA78" s="30"/>
      <c r="AB78" s="30"/>
      <c r="AC78" s="30">
        <v>7.79</v>
      </c>
      <c r="AD78" s="30">
        <v>7.72</v>
      </c>
      <c r="AE78" s="31"/>
      <c r="AG78" s="29"/>
      <c r="AH78" s="35"/>
      <c r="AI78" s="30"/>
      <c r="AJ78" s="30"/>
      <c r="AK78" s="30">
        <v>469</v>
      </c>
      <c r="AL78" s="30">
        <v>488</v>
      </c>
      <c r="AM78" s="31"/>
    </row>
    <row r="79" spans="1:39" x14ac:dyDescent="0.25">
      <c r="A79" s="29"/>
      <c r="B79" s="35"/>
      <c r="C79" s="30"/>
      <c r="D79" s="30"/>
      <c r="E79" s="30">
        <v>1.71</v>
      </c>
      <c r="F79" s="30">
        <v>1.1499999999999999</v>
      </c>
      <c r="G79" s="31">
        <v>0.01</v>
      </c>
      <c r="I79" s="29"/>
      <c r="J79" s="35"/>
      <c r="K79" s="30"/>
      <c r="L79" s="30"/>
      <c r="M79" s="30">
        <v>0.39</v>
      </c>
      <c r="N79" s="30">
        <v>0.26</v>
      </c>
      <c r="O79" s="31">
        <v>0.01</v>
      </c>
      <c r="Q79" s="29"/>
      <c r="R79" s="35"/>
      <c r="S79" s="30"/>
      <c r="T79" s="30"/>
      <c r="U79" s="30">
        <v>1.31</v>
      </c>
      <c r="V79" s="30">
        <v>0.8</v>
      </c>
      <c r="W79" s="31">
        <v>0</v>
      </c>
      <c r="Y79" s="29"/>
      <c r="Z79" s="35"/>
      <c r="AA79" s="30"/>
      <c r="AB79" s="30"/>
      <c r="AC79" s="30">
        <v>6.95</v>
      </c>
      <c r="AD79" s="30">
        <v>7.67</v>
      </c>
      <c r="AE79" s="31">
        <v>7.72</v>
      </c>
      <c r="AG79" s="29"/>
      <c r="AH79" s="35"/>
      <c r="AI79" s="30"/>
      <c r="AJ79" s="30"/>
      <c r="AK79" s="30">
        <v>448</v>
      </c>
      <c r="AL79" s="30">
        <v>455</v>
      </c>
      <c r="AM79" s="31">
        <v>533</v>
      </c>
    </row>
    <row r="80" spans="1:39" x14ac:dyDescent="0.25">
      <c r="A80" s="29"/>
      <c r="B80" s="35"/>
      <c r="C80" s="30"/>
      <c r="D80" s="30"/>
      <c r="E80" s="30">
        <v>2.34</v>
      </c>
      <c r="F80" s="30">
        <v>1.92</v>
      </c>
      <c r="G80" s="31">
        <v>3.64</v>
      </c>
      <c r="I80" s="29"/>
      <c r="J80" s="35"/>
      <c r="K80" s="30"/>
      <c r="L80" s="30"/>
      <c r="M80" s="30">
        <v>0.55000000000000004</v>
      </c>
      <c r="N80" s="30">
        <v>0.36</v>
      </c>
      <c r="O80" s="31">
        <v>0.46</v>
      </c>
      <c r="Q80" s="29"/>
      <c r="R80" s="35"/>
      <c r="S80" s="30"/>
      <c r="T80" s="30"/>
      <c r="U80" s="30">
        <v>1.78</v>
      </c>
      <c r="V80" s="30">
        <v>1.54</v>
      </c>
      <c r="W80" s="31">
        <v>2.86</v>
      </c>
      <c r="Y80" s="29"/>
      <c r="Z80" s="35"/>
      <c r="AA80" s="30"/>
      <c r="AB80" s="30"/>
      <c r="AC80" s="30">
        <v>8.2100000000000009</v>
      </c>
      <c r="AD80" s="30">
        <v>7.81</v>
      </c>
      <c r="AE80" s="31">
        <v>7.04</v>
      </c>
      <c r="AG80" s="29"/>
      <c r="AH80" s="35"/>
      <c r="AI80" s="30"/>
      <c r="AJ80" s="30"/>
      <c r="AK80" s="30">
        <v>442</v>
      </c>
      <c r="AL80" s="30">
        <v>477</v>
      </c>
      <c r="AM80" s="31">
        <v>773</v>
      </c>
    </row>
    <row r="81" spans="1:39" x14ac:dyDescent="0.25">
      <c r="A81" s="29"/>
      <c r="B81" s="35"/>
      <c r="C81" s="30"/>
      <c r="D81" s="30"/>
      <c r="E81" s="30"/>
      <c r="F81" s="30"/>
      <c r="G81" s="31">
        <v>1.28</v>
      </c>
      <c r="I81" s="29"/>
      <c r="J81" s="35"/>
      <c r="K81" s="30"/>
      <c r="L81" s="30"/>
      <c r="M81" s="30"/>
      <c r="N81" s="30"/>
      <c r="O81" s="31">
        <v>0.24</v>
      </c>
      <c r="Q81" s="29"/>
      <c r="R81" s="35"/>
      <c r="S81" s="30"/>
      <c r="T81" s="30"/>
      <c r="U81" s="30"/>
      <c r="V81" s="30"/>
      <c r="W81" s="31">
        <v>0.93</v>
      </c>
      <c r="Y81" s="29"/>
      <c r="Z81" s="35"/>
      <c r="AA81" s="30"/>
      <c r="AB81" s="30"/>
      <c r="AC81" s="30"/>
      <c r="AD81" s="30"/>
      <c r="AE81" s="31">
        <v>7.39</v>
      </c>
      <c r="AG81" s="29"/>
      <c r="AH81" s="35"/>
      <c r="AI81" s="30"/>
      <c r="AJ81" s="30"/>
      <c r="AK81" s="30"/>
      <c r="AL81" s="30"/>
      <c r="AM81" s="31">
        <v>759</v>
      </c>
    </row>
    <row r="82" spans="1:39" x14ac:dyDescent="0.25">
      <c r="A82" s="32"/>
      <c r="B82" s="36"/>
      <c r="C82" s="33"/>
      <c r="D82" s="33"/>
      <c r="E82" s="33"/>
      <c r="F82" s="33"/>
      <c r="G82" s="34">
        <v>1.57</v>
      </c>
      <c r="I82" s="32"/>
      <c r="J82" s="36"/>
      <c r="K82" s="33"/>
      <c r="L82" s="33"/>
      <c r="M82" s="33"/>
      <c r="N82" s="33"/>
      <c r="O82" s="34">
        <v>0.3</v>
      </c>
      <c r="Q82" s="32"/>
      <c r="R82" s="36"/>
      <c r="S82" s="33"/>
      <c r="T82" s="33"/>
      <c r="U82" s="33"/>
      <c r="V82" s="33"/>
      <c r="W82" s="34">
        <v>1.26</v>
      </c>
      <c r="Y82" s="32"/>
      <c r="Z82" s="36"/>
      <c r="AA82" s="33"/>
      <c r="AB82" s="33"/>
      <c r="AC82" s="33"/>
      <c r="AD82" s="33"/>
      <c r="AE82" s="34">
        <v>7.89</v>
      </c>
      <c r="AG82" s="32"/>
      <c r="AH82" s="36"/>
      <c r="AI82" s="33"/>
      <c r="AJ82" s="33"/>
      <c r="AK82" s="33"/>
      <c r="AL82" s="33"/>
      <c r="AM82" s="34">
        <v>515</v>
      </c>
    </row>
    <row r="83" spans="1:39" s="28" customFormat="1" x14ac:dyDescent="0.25">
      <c r="A83" s="28" t="s">
        <v>60</v>
      </c>
      <c r="B83" s="28">
        <f>COUNT(B70:B82)</f>
        <v>0</v>
      </c>
      <c r="C83" s="28">
        <f t="shared" ref="C83" si="96">COUNT(C70:C82)</f>
        <v>0</v>
      </c>
      <c r="D83" s="28">
        <f t="shared" ref="D83" si="97">COUNT(D70:D82)</f>
        <v>1</v>
      </c>
      <c r="E83" s="28">
        <f t="shared" ref="E83" si="98">COUNT(E70:E82)</f>
        <v>10</v>
      </c>
      <c r="F83" s="28">
        <f t="shared" ref="F83" si="99">COUNT(F70:F82)</f>
        <v>11</v>
      </c>
      <c r="G83" s="28">
        <f t="shared" ref="G83" si="100">COUNT(G70:G82)</f>
        <v>10</v>
      </c>
      <c r="I83" s="28" t="s">
        <v>60</v>
      </c>
      <c r="J83" s="28">
        <f>COUNT(J70:J82)</f>
        <v>0</v>
      </c>
      <c r="K83" s="28">
        <f t="shared" ref="K83" si="101">COUNT(K70:K82)</f>
        <v>0</v>
      </c>
      <c r="L83" s="28">
        <f t="shared" ref="L83" si="102">COUNT(L70:L82)</f>
        <v>1</v>
      </c>
      <c r="M83" s="28">
        <f t="shared" ref="M83" si="103">COUNT(M70:M82)</f>
        <v>9</v>
      </c>
      <c r="N83" s="28">
        <f t="shared" ref="N83" si="104">COUNT(N70:N82)</f>
        <v>11</v>
      </c>
      <c r="O83" s="28">
        <f t="shared" ref="O83" si="105">COUNT(O70:O82)</f>
        <v>10</v>
      </c>
      <c r="Q83" s="28" t="s">
        <v>60</v>
      </c>
      <c r="R83" s="28">
        <f>COUNT(R70:R82)</f>
        <v>0</v>
      </c>
      <c r="S83" s="28">
        <f t="shared" ref="S83" si="106">COUNT(S70:S82)</f>
        <v>0</v>
      </c>
      <c r="T83" s="28">
        <f t="shared" ref="T83" si="107">COUNT(T70:T82)</f>
        <v>1</v>
      </c>
      <c r="U83" s="28">
        <f t="shared" ref="U83" si="108">COUNT(U70:U82)</f>
        <v>9</v>
      </c>
      <c r="V83" s="28">
        <f t="shared" ref="V83" si="109">COUNT(V70:V82)</f>
        <v>11</v>
      </c>
      <c r="W83" s="28">
        <f t="shared" ref="W83" si="110">COUNT(W70:W82)</f>
        <v>10</v>
      </c>
      <c r="Y83" s="28" t="s">
        <v>60</v>
      </c>
      <c r="Z83" s="28">
        <f>COUNT(Z70:Z82)</f>
        <v>0</v>
      </c>
      <c r="AA83" s="28">
        <f t="shared" ref="AA83" si="111">COUNT(AA70:AA82)</f>
        <v>0</v>
      </c>
      <c r="AB83" s="28">
        <f t="shared" ref="AB83" si="112">COUNT(AB70:AB82)</f>
        <v>1</v>
      </c>
      <c r="AC83" s="28">
        <f t="shared" ref="AC83" si="113">COUNT(AC70:AC82)</f>
        <v>10</v>
      </c>
      <c r="AD83" s="28">
        <f t="shared" ref="AD83" si="114">COUNT(AD70:AD82)</f>
        <v>11</v>
      </c>
      <c r="AE83" s="28">
        <f t="shared" ref="AE83" si="115">COUNT(AE70:AE82)</f>
        <v>10</v>
      </c>
      <c r="AG83" s="28" t="s">
        <v>60</v>
      </c>
      <c r="AH83" s="28">
        <f>COUNT(AH70:AH82)</f>
        <v>0</v>
      </c>
      <c r="AI83" s="28">
        <f t="shared" ref="AI83" si="116">COUNT(AI70:AI82)</f>
        <v>0</v>
      </c>
      <c r="AJ83" s="28">
        <f t="shared" ref="AJ83" si="117">COUNT(AJ70:AJ82)</f>
        <v>1</v>
      </c>
      <c r="AK83" s="28">
        <f t="shared" ref="AK83" si="118">COUNT(AK70:AK82)</f>
        <v>10</v>
      </c>
      <c r="AL83" s="28">
        <f t="shared" ref="AL83" si="119">COUNT(AL70:AL82)</f>
        <v>11</v>
      </c>
      <c r="AM83" s="28">
        <f t="shared" ref="AM83" si="120">COUNT(AM70:AM82)</f>
        <v>10</v>
      </c>
    </row>
    <row r="85" spans="1:39" s="28" customFormat="1" x14ac:dyDescent="0.25">
      <c r="A85" s="37" t="s">
        <v>53</v>
      </c>
      <c r="B85" s="38" t="s">
        <v>43</v>
      </c>
      <c r="C85" s="39" t="s">
        <v>44</v>
      </c>
      <c r="D85" s="39" t="s">
        <v>45</v>
      </c>
      <c r="E85" s="39" t="s">
        <v>46</v>
      </c>
      <c r="F85" s="39" t="s">
        <v>47</v>
      </c>
      <c r="G85" s="40" t="s">
        <v>48</v>
      </c>
      <c r="I85" s="37" t="s">
        <v>53</v>
      </c>
      <c r="J85" s="38" t="s">
        <v>43</v>
      </c>
      <c r="K85" s="39" t="s">
        <v>44</v>
      </c>
      <c r="L85" s="39" t="s">
        <v>45</v>
      </c>
      <c r="M85" s="39" t="s">
        <v>46</v>
      </c>
      <c r="N85" s="39" t="s">
        <v>47</v>
      </c>
      <c r="O85" s="40" t="s">
        <v>48</v>
      </c>
      <c r="Q85" s="37" t="s">
        <v>53</v>
      </c>
      <c r="R85" s="38" t="s">
        <v>43</v>
      </c>
      <c r="S85" s="39" t="s">
        <v>44</v>
      </c>
      <c r="T85" s="39" t="s">
        <v>45</v>
      </c>
      <c r="U85" s="39" t="s">
        <v>46</v>
      </c>
      <c r="V85" s="39" t="s">
        <v>47</v>
      </c>
      <c r="W85" s="40" t="s">
        <v>48</v>
      </c>
      <c r="Y85" s="37" t="s">
        <v>53</v>
      </c>
      <c r="Z85" s="38" t="s">
        <v>43</v>
      </c>
      <c r="AA85" s="39" t="s">
        <v>44</v>
      </c>
      <c r="AB85" s="39" t="s">
        <v>45</v>
      </c>
      <c r="AC85" s="39" t="s">
        <v>46</v>
      </c>
      <c r="AD85" s="39" t="s">
        <v>47</v>
      </c>
      <c r="AE85" s="40" t="s">
        <v>48</v>
      </c>
      <c r="AG85" s="37" t="s">
        <v>53</v>
      </c>
      <c r="AH85" s="38" t="s">
        <v>43</v>
      </c>
      <c r="AI85" s="39" t="s">
        <v>44</v>
      </c>
      <c r="AJ85" s="39" t="s">
        <v>45</v>
      </c>
      <c r="AK85" s="39" t="s">
        <v>46</v>
      </c>
      <c r="AL85" s="39" t="s">
        <v>47</v>
      </c>
      <c r="AM85" s="40" t="s">
        <v>48</v>
      </c>
    </row>
    <row r="86" spans="1:39" x14ac:dyDescent="0.25">
      <c r="A86" s="29"/>
      <c r="B86" s="35"/>
      <c r="C86" s="30"/>
      <c r="D86" s="30"/>
      <c r="E86" s="30">
        <v>3.01</v>
      </c>
      <c r="F86" s="30">
        <v>1.24</v>
      </c>
      <c r="G86" s="31">
        <v>1.79</v>
      </c>
      <c r="I86" s="29"/>
      <c r="J86" s="35"/>
      <c r="K86" s="30"/>
      <c r="L86" s="30"/>
      <c r="M86" s="30">
        <v>1.33</v>
      </c>
      <c r="N86" s="30">
        <v>0.28999999999999998</v>
      </c>
      <c r="O86" s="31">
        <v>0.27</v>
      </c>
      <c r="Q86" s="29"/>
      <c r="R86" s="35"/>
      <c r="S86" s="30"/>
      <c r="T86" s="30"/>
      <c r="U86" s="30">
        <v>1.41</v>
      </c>
      <c r="V86" s="30">
        <v>0.93</v>
      </c>
      <c r="W86" s="31">
        <v>1.3</v>
      </c>
      <c r="Y86" s="29"/>
      <c r="Z86" s="35"/>
      <c r="AA86" s="30"/>
      <c r="AB86" s="30"/>
      <c r="AC86" s="30">
        <v>8.1</v>
      </c>
      <c r="AD86" s="30">
        <v>8.2200000000000006</v>
      </c>
      <c r="AE86" s="31">
        <v>8.0299999999999994</v>
      </c>
      <c r="AG86" s="29"/>
      <c r="AH86" s="35"/>
      <c r="AI86" s="30"/>
      <c r="AJ86" s="30"/>
      <c r="AK86" s="30">
        <v>507</v>
      </c>
      <c r="AL86" s="30">
        <v>453</v>
      </c>
      <c r="AM86" s="31">
        <v>840</v>
      </c>
    </row>
    <row r="87" spans="1:39" x14ac:dyDescent="0.25">
      <c r="A87" s="29"/>
      <c r="B87" s="35"/>
      <c r="C87" s="30"/>
      <c r="D87" s="30"/>
      <c r="E87" s="30">
        <v>1.49</v>
      </c>
      <c r="F87" s="30">
        <v>1.93</v>
      </c>
      <c r="G87" s="31"/>
      <c r="I87" s="29"/>
      <c r="J87" s="35"/>
      <c r="K87" s="30"/>
      <c r="L87" s="30"/>
      <c r="M87" s="30">
        <v>0.36</v>
      </c>
      <c r="N87" s="30">
        <v>0.81</v>
      </c>
      <c r="O87" s="31"/>
      <c r="Q87" s="29"/>
      <c r="R87" s="35"/>
      <c r="S87" s="30"/>
      <c r="T87" s="30"/>
      <c r="U87" s="30">
        <v>0.96</v>
      </c>
      <c r="V87" s="30">
        <v>1.1100000000000001</v>
      </c>
      <c r="W87" s="31"/>
      <c r="Y87" s="29"/>
      <c r="Z87" s="35"/>
      <c r="AA87" s="30"/>
      <c r="AB87" s="30"/>
      <c r="AC87" s="30">
        <v>8.17</v>
      </c>
      <c r="AD87" s="30">
        <v>10.49</v>
      </c>
      <c r="AE87" s="31"/>
      <c r="AG87" s="29"/>
      <c r="AH87" s="35"/>
      <c r="AI87" s="30"/>
      <c r="AJ87" s="30"/>
      <c r="AK87" s="30">
        <v>503</v>
      </c>
      <c r="AL87" s="30">
        <v>412</v>
      </c>
      <c r="AM87" s="31"/>
    </row>
    <row r="88" spans="1:39" x14ac:dyDescent="0.25">
      <c r="A88" s="29"/>
      <c r="B88" s="35"/>
      <c r="C88" s="30"/>
      <c r="D88" s="30"/>
      <c r="E88" s="30">
        <v>1.24</v>
      </c>
      <c r="F88" s="30">
        <v>2.02</v>
      </c>
      <c r="G88" s="31">
        <v>2.35</v>
      </c>
      <c r="I88" s="29"/>
      <c r="J88" s="35"/>
      <c r="K88" s="30"/>
      <c r="L88" s="30"/>
      <c r="M88" s="30">
        <v>0.05</v>
      </c>
      <c r="N88" s="30">
        <v>0.44</v>
      </c>
      <c r="O88" s="31">
        <v>0.23</v>
      </c>
      <c r="Q88" s="29"/>
      <c r="R88" s="35"/>
      <c r="S88" s="30"/>
      <c r="T88" s="30"/>
      <c r="U88" s="30">
        <v>1.1299999999999999</v>
      </c>
      <c r="V88" s="30">
        <v>1.55</v>
      </c>
      <c r="W88" s="31">
        <v>1.93</v>
      </c>
      <c r="Y88" s="29"/>
      <c r="Z88" s="35"/>
      <c r="AA88" s="30"/>
      <c r="AB88" s="30"/>
      <c r="AC88" s="30">
        <v>7.46</v>
      </c>
      <c r="AD88" s="30">
        <v>8.58</v>
      </c>
      <c r="AE88" s="31">
        <v>9.1</v>
      </c>
      <c r="AG88" s="29"/>
      <c r="AH88" s="35"/>
      <c r="AI88" s="30"/>
      <c r="AJ88" s="30"/>
      <c r="AK88" s="30">
        <v>169</v>
      </c>
      <c r="AL88" s="30">
        <v>454</v>
      </c>
      <c r="AM88" s="31">
        <v>510</v>
      </c>
    </row>
    <row r="89" spans="1:39" x14ac:dyDescent="0.25">
      <c r="A89" s="29"/>
      <c r="B89" s="35"/>
      <c r="C89" s="30"/>
      <c r="D89" s="30"/>
      <c r="E89" s="30">
        <v>1.38</v>
      </c>
      <c r="F89" s="30">
        <v>1.6</v>
      </c>
      <c r="G89" s="31"/>
      <c r="I89" s="29"/>
      <c r="J89" s="35"/>
      <c r="K89" s="30"/>
      <c r="L89" s="30"/>
      <c r="M89" s="30">
        <v>0.3</v>
      </c>
      <c r="N89" s="30">
        <v>0.27</v>
      </c>
      <c r="O89" s="31"/>
      <c r="Q89" s="29"/>
      <c r="R89" s="35"/>
      <c r="S89" s="30"/>
      <c r="T89" s="30"/>
      <c r="U89" s="30">
        <v>1.07</v>
      </c>
      <c r="V89" s="30">
        <v>1.32</v>
      </c>
      <c r="W89" s="31"/>
      <c r="Y89" s="29"/>
      <c r="Z89" s="35"/>
      <c r="AA89" s="30"/>
      <c r="AB89" s="30"/>
      <c r="AC89" s="30">
        <v>8.6999999999999993</v>
      </c>
      <c r="AD89" s="30">
        <v>9.2100000000000009</v>
      </c>
      <c r="AE89" s="31"/>
      <c r="AG89" s="29"/>
      <c r="AH89" s="35"/>
      <c r="AI89" s="30"/>
      <c r="AJ89" s="30"/>
      <c r="AK89" s="30">
        <v>414</v>
      </c>
      <c r="AL89" s="30">
        <v>390</v>
      </c>
      <c r="AM89" s="31"/>
    </row>
    <row r="90" spans="1:39" x14ac:dyDescent="0.25">
      <c r="A90" s="29"/>
      <c r="B90" s="35"/>
      <c r="C90" s="30"/>
      <c r="D90" s="30"/>
      <c r="E90" s="30"/>
      <c r="F90" s="30">
        <v>1.61</v>
      </c>
      <c r="G90" s="31">
        <v>3.41</v>
      </c>
      <c r="I90" s="29"/>
      <c r="J90" s="35"/>
      <c r="K90" s="30"/>
      <c r="L90" s="30"/>
      <c r="M90" s="30"/>
      <c r="N90" s="30">
        <v>0.34</v>
      </c>
      <c r="O90" s="31">
        <v>0.54</v>
      </c>
      <c r="Q90" s="29"/>
      <c r="R90" s="35"/>
      <c r="S90" s="30"/>
      <c r="T90" s="30"/>
      <c r="U90" s="30"/>
      <c r="V90" s="30">
        <v>1.06</v>
      </c>
      <c r="W90" s="31">
        <v>2.84</v>
      </c>
      <c r="Y90" s="29"/>
      <c r="Z90" s="35"/>
      <c r="AA90" s="30"/>
      <c r="AB90" s="30"/>
      <c r="AC90" s="30"/>
      <c r="AD90" s="30">
        <v>8.42</v>
      </c>
      <c r="AE90" s="31">
        <v>7.17</v>
      </c>
      <c r="AG90" s="29"/>
      <c r="AH90" s="35"/>
      <c r="AI90" s="30"/>
      <c r="AJ90" s="30"/>
      <c r="AK90" s="30"/>
      <c r="AL90" s="30">
        <v>470</v>
      </c>
      <c r="AM90" s="31">
        <v>906</v>
      </c>
    </row>
    <row r="91" spans="1:39" x14ac:dyDescent="0.25">
      <c r="A91" s="29"/>
      <c r="B91" s="35"/>
      <c r="C91" s="30"/>
      <c r="D91" s="30"/>
      <c r="E91" s="30">
        <v>1.48</v>
      </c>
      <c r="F91" s="30">
        <v>2.91</v>
      </c>
      <c r="G91" s="31">
        <v>1.18</v>
      </c>
      <c r="I91" s="29"/>
      <c r="J91" s="35"/>
      <c r="K91" s="30"/>
      <c r="L91" s="30"/>
      <c r="M91" s="30">
        <v>0.28000000000000003</v>
      </c>
      <c r="N91" s="30">
        <v>0.12</v>
      </c>
      <c r="O91" s="31">
        <v>0.1</v>
      </c>
      <c r="Q91" s="29"/>
      <c r="R91" s="35"/>
      <c r="S91" s="30"/>
      <c r="T91" s="30"/>
      <c r="U91" s="30">
        <v>1.01</v>
      </c>
      <c r="V91" s="30">
        <v>2.54</v>
      </c>
      <c r="W91" s="31">
        <v>0.94</v>
      </c>
      <c r="Y91" s="29"/>
      <c r="Z91" s="35"/>
      <c r="AA91" s="30"/>
      <c r="AB91" s="30"/>
      <c r="AC91" s="30">
        <v>8.75</v>
      </c>
      <c r="AD91" s="30">
        <v>7.63</v>
      </c>
      <c r="AE91" s="31">
        <v>8.0500000000000007</v>
      </c>
      <c r="AG91" s="29"/>
      <c r="AH91" s="35"/>
      <c r="AI91" s="30"/>
      <c r="AJ91" s="30"/>
      <c r="AK91" s="30">
        <v>470</v>
      </c>
      <c r="AL91" s="30">
        <v>415</v>
      </c>
      <c r="AM91" s="31">
        <v>332</v>
      </c>
    </row>
    <row r="92" spans="1:39" x14ac:dyDescent="0.25">
      <c r="A92" s="29"/>
      <c r="B92" s="35"/>
      <c r="C92" s="30"/>
      <c r="D92" s="30"/>
      <c r="E92" s="30">
        <v>1.41</v>
      </c>
      <c r="F92" s="30">
        <v>2.02</v>
      </c>
      <c r="G92" s="31">
        <v>1.44</v>
      </c>
      <c r="I92" s="29"/>
      <c r="J92" s="35"/>
      <c r="K92" s="30"/>
      <c r="L92" s="30"/>
      <c r="M92" s="30">
        <v>0.28000000000000003</v>
      </c>
      <c r="N92" s="30">
        <v>0.52</v>
      </c>
      <c r="O92" s="31">
        <v>0.35</v>
      </c>
      <c r="Q92" s="29"/>
      <c r="R92" s="35"/>
      <c r="S92" s="30"/>
      <c r="T92" s="30"/>
      <c r="U92" s="30">
        <v>1.1200000000000001</v>
      </c>
      <c r="V92" s="30">
        <v>1.48</v>
      </c>
      <c r="W92" s="31">
        <v>1.08</v>
      </c>
      <c r="Y92" s="29"/>
      <c r="Z92" s="35"/>
      <c r="AA92" s="30"/>
      <c r="AB92" s="30"/>
      <c r="AC92" s="30">
        <v>8.3800000000000008</v>
      </c>
      <c r="AD92" s="30">
        <v>9.02</v>
      </c>
      <c r="AE92" s="31">
        <v>8.36</v>
      </c>
      <c r="AG92" s="29"/>
      <c r="AH92" s="35"/>
      <c r="AI92" s="30"/>
      <c r="AJ92" s="30"/>
      <c r="AK92" s="30">
        <v>456</v>
      </c>
      <c r="AL92" s="30">
        <v>480</v>
      </c>
      <c r="AM92" s="31">
        <v>486</v>
      </c>
    </row>
    <row r="93" spans="1:39" x14ac:dyDescent="0.25">
      <c r="A93" s="29"/>
      <c r="B93" s="35"/>
      <c r="C93" s="30"/>
      <c r="D93" s="30"/>
      <c r="E93" s="30">
        <v>2.0699999999999998</v>
      </c>
      <c r="F93" s="30">
        <v>1.35</v>
      </c>
      <c r="G93" s="31">
        <v>0.83</v>
      </c>
      <c r="I93" s="29"/>
      <c r="J93" s="35"/>
      <c r="K93" s="30"/>
      <c r="L93" s="30"/>
      <c r="M93" s="30">
        <v>0.46</v>
      </c>
      <c r="N93" s="30">
        <v>0.28000000000000003</v>
      </c>
      <c r="O93" s="31">
        <v>0.17</v>
      </c>
      <c r="Q93" s="29"/>
      <c r="R93" s="35"/>
      <c r="S93" s="30"/>
      <c r="T93" s="30"/>
      <c r="U93" s="30">
        <v>1.59</v>
      </c>
      <c r="V93" s="30">
        <v>1.06</v>
      </c>
      <c r="W93" s="31">
        <v>0.65</v>
      </c>
      <c r="Y93" s="29"/>
      <c r="Z93" s="35"/>
      <c r="AA93" s="30"/>
      <c r="AB93" s="30"/>
      <c r="AC93" s="30">
        <v>8.17</v>
      </c>
      <c r="AD93" s="30">
        <v>9.33</v>
      </c>
      <c r="AE93" s="31">
        <v>8.2899999999999991</v>
      </c>
      <c r="AG93" s="29"/>
      <c r="AH93" s="35"/>
      <c r="AI93" s="30"/>
      <c r="AJ93" s="30"/>
      <c r="AK93" s="30">
        <v>563</v>
      </c>
      <c r="AL93" s="30">
        <v>505</v>
      </c>
      <c r="AM93" s="31">
        <v>482</v>
      </c>
    </row>
    <row r="94" spans="1:39" x14ac:dyDescent="0.25">
      <c r="A94" s="29"/>
      <c r="B94" s="35"/>
      <c r="C94" s="30"/>
      <c r="D94" s="30"/>
      <c r="E94" s="30">
        <v>1.1100000000000001</v>
      </c>
      <c r="F94" s="30">
        <v>1.96</v>
      </c>
      <c r="G94" s="31">
        <v>1.96</v>
      </c>
      <c r="I94" s="29"/>
      <c r="J94" s="35"/>
      <c r="K94" s="30"/>
      <c r="L94" s="30"/>
      <c r="M94" s="30">
        <v>0.26</v>
      </c>
      <c r="N94" s="30">
        <v>0.53</v>
      </c>
      <c r="O94" s="31">
        <v>0.38</v>
      </c>
      <c r="Q94" s="29"/>
      <c r="R94" s="35"/>
      <c r="S94" s="30"/>
      <c r="T94" s="30"/>
      <c r="U94" s="30">
        <v>0.84</v>
      </c>
      <c r="V94" s="30">
        <v>1.41</v>
      </c>
      <c r="W94" s="31">
        <v>1.4</v>
      </c>
      <c r="Y94" s="29"/>
      <c r="Z94" s="35"/>
      <c r="AA94" s="30"/>
      <c r="AB94" s="30"/>
      <c r="AC94" s="30">
        <v>8.67</v>
      </c>
      <c r="AD94" s="30">
        <v>7.32</v>
      </c>
      <c r="AE94" s="31">
        <v>7.95</v>
      </c>
      <c r="AG94" s="29"/>
      <c r="AH94" s="35"/>
      <c r="AI94" s="30"/>
      <c r="AJ94" s="30"/>
      <c r="AK94" s="30">
        <v>453</v>
      </c>
      <c r="AL94" s="30">
        <v>461</v>
      </c>
      <c r="AM94" s="31">
        <v>527</v>
      </c>
    </row>
    <row r="95" spans="1:39" x14ac:dyDescent="0.25">
      <c r="A95" s="29"/>
      <c r="B95" s="35"/>
      <c r="C95" s="30"/>
      <c r="D95" s="30"/>
      <c r="E95" s="30">
        <v>2.0499999999999998</v>
      </c>
      <c r="F95" s="30">
        <v>1.38</v>
      </c>
      <c r="G95" s="31">
        <v>2.13</v>
      </c>
      <c r="I95" s="29"/>
      <c r="J95" s="35"/>
      <c r="K95" s="30"/>
      <c r="L95" s="30"/>
      <c r="M95" s="30">
        <v>0.39</v>
      </c>
      <c r="N95" s="30">
        <v>0.31</v>
      </c>
      <c r="O95" s="31">
        <v>0.42</v>
      </c>
      <c r="Q95" s="29"/>
      <c r="R95" s="35"/>
      <c r="S95" s="30"/>
      <c r="T95" s="30"/>
      <c r="U95" s="30">
        <v>1.65</v>
      </c>
      <c r="V95" s="30">
        <v>1.06</v>
      </c>
      <c r="W95" s="31">
        <v>1.69</v>
      </c>
      <c r="Y95" s="29"/>
      <c r="Z95" s="35"/>
      <c r="AA95" s="30"/>
      <c r="AB95" s="30"/>
      <c r="AC95" s="30">
        <v>9.2899999999999991</v>
      </c>
      <c r="AD95" s="30">
        <v>8.41</v>
      </c>
      <c r="AE95" s="31">
        <v>9.52</v>
      </c>
      <c r="AG95" s="29"/>
      <c r="AH95" s="35"/>
      <c r="AI95" s="30"/>
      <c r="AJ95" s="30"/>
      <c r="AK95" s="30">
        <v>458</v>
      </c>
      <c r="AL95" s="30">
        <v>409</v>
      </c>
      <c r="AM95" s="31">
        <v>491</v>
      </c>
    </row>
    <row r="96" spans="1:39" x14ac:dyDescent="0.25">
      <c r="A96" s="29"/>
      <c r="B96" s="35"/>
      <c r="C96" s="30"/>
      <c r="D96" s="30"/>
      <c r="E96" s="30">
        <v>1.27</v>
      </c>
      <c r="F96" s="30">
        <v>2.5</v>
      </c>
      <c r="G96" s="31"/>
      <c r="I96" s="29"/>
      <c r="J96" s="35"/>
      <c r="K96" s="30"/>
      <c r="L96" s="30"/>
      <c r="M96" s="30">
        <v>0.23</v>
      </c>
      <c r="N96" s="30">
        <v>0.45</v>
      </c>
      <c r="O96" s="31"/>
      <c r="Q96" s="29"/>
      <c r="R96" s="35"/>
      <c r="S96" s="30"/>
      <c r="T96" s="30"/>
      <c r="U96" s="30">
        <v>0.92</v>
      </c>
      <c r="V96" s="30">
        <v>2.02</v>
      </c>
      <c r="W96" s="31"/>
      <c r="Y96" s="29"/>
      <c r="Z96" s="35"/>
      <c r="AA96" s="30"/>
      <c r="AB96" s="30"/>
      <c r="AC96" s="30">
        <v>7.95</v>
      </c>
      <c r="AD96" s="30">
        <v>7.79</v>
      </c>
      <c r="AE96" s="31"/>
      <c r="AG96" s="29"/>
      <c r="AH96" s="35"/>
      <c r="AI96" s="30"/>
      <c r="AJ96" s="30"/>
      <c r="AK96" s="30">
        <v>437</v>
      </c>
      <c r="AL96" s="30">
        <v>589</v>
      </c>
      <c r="AM96" s="31"/>
    </row>
    <row r="97" spans="1:39" x14ac:dyDescent="0.25">
      <c r="A97" s="29"/>
      <c r="B97" s="35"/>
      <c r="C97" s="30"/>
      <c r="D97" s="30"/>
      <c r="E97" s="30"/>
      <c r="F97" s="30"/>
      <c r="G97" s="31">
        <v>1.21</v>
      </c>
      <c r="I97" s="29"/>
      <c r="J97" s="35"/>
      <c r="K97" s="30"/>
      <c r="L97" s="30"/>
      <c r="M97" s="30"/>
      <c r="N97" s="30"/>
      <c r="O97" s="31">
        <v>0.26</v>
      </c>
      <c r="Q97" s="29"/>
      <c r="R97" s="35"/>
      <c r="S97" s="30"/>
      <c r="T97" s="30"/>
      <c r="U97" s="30"/>
      <c r="V97" s="30"/>
      <c r="W97" s="31">
        <v>0.94</v>
      </c>
      <c r="Y97" s="29"/>
      <c r="Z97" s="35"/>
      <c r="AA97" s="30"/>
      <c r="AB97" s="30"/>
      <c r="AC97" s="30"/>
      <c r="AD97" s="30"/>
      <c r="AE97" s="31">
        <v>7.09</v>
      </c>
      <c r="AG97" s="29"/>
      <c r="AH97" s="35"/>
      <c r="AI97" s="30"/>
      <c r="AJ97" s="30"/>
      <c r="AK97" s="30"/>
      <c r="AL97" s="30"/>
      <c r="AM97" s="31">
        <v>789</v>
      </c>
    </row>
    <row r="98" spans="1:39" x14ac:dyDescent="0.25">
      <c r="A98" s="32"/>
      <c r="B98" s="36"/>
      <c r="C98" s="33"/>
      <c r="D98" s="33"/>
      <c r="E98" s="33"/>
      <c r="F98" s="33"/>
      <c r="G98" s="34"/>
      <c r="I98" s="32"/>
      <c r="J98" s="36"/>
      <c r="K98" s="33"/>
      <c r="L98" s="33"/>
      <c r="M98" s="33"/>
      <c r="N98" s="33"/>
      <c r="O98" s="34"/>
      <c r="Q98" s="32"/>
      <c r="R98" s="36"/>
      <c r="S98" s="33"/>
      <c r="T98" s="33"/>
      <c r="U98" s="33"/>
      <c r="V98" s="33"/>
      <c r="W98" s="34"/>
      <c r="Y98" s="32"/>
      <c r="Z98" s="36"/>
      <c r="AA98" s="33"/>
      <c r="AB98" s="33"/>
      <c r="AC98" s="33"/>
      <c r="AD98" s="33"/>
      <c r="AE98" s="34"/>
      <c r="AG98" s="32"/>
      <c r="AH98" s="36"/>
      <c r="AI98" s="33"/>
      <c r="AJ98" s="33"/>
      <c r="AK98" s="33"/>
      <c r="AL98" s="33"/>
      <c r="AM98" s="34"/>
    </row>
    <row r="99" spans="1:39" s="28" customFormat="1" x14ac:dyDescent="0.25">
      <c r="A99" s="28" t="s">
        <v>60</v>
      </c>
      <c r="B99" s="28">
        <f>COUNT(B86:B98)</f>
        <v>0</v>
      </c>
      <c r="C99" s="28">
        <f t="shared" ref="C99" si="121">COUNT(C86:C98)</f>
        <v>0</v>
      </c>
      <c r="D99" s="28">
        <f t="shared" ref="D99" si="122">COUNT(D86:D98)</f>
        <v>0</v>
      </c>
      <c r="E99" s="28">
        <f t="shared" ref="E99" si="123">COUNT(E86:E98)</f>
        <v>10</v>
      </c>
      <c r="F99" s="28">
        <f t="shared" ref="F99" si="124">COUNT(F86:F98)</f>
        <v>11</v>
      </c>
      <c r="G99" s="28">
        <f t="shared" ref="G99" si="125">COUNT(G86:G98)</f>
        <v>9</v>
      </c>
      <c r="I99" s="28" t="s">
        <v>60</v>
      </c>
      <c r="J99" s="28">
        <f>COUNT(J86:J98)</f>
        <v>0</v>
      </c>
      <c r="K99" s="28">
        <f t="shared" ref="K99" si="126">COUNT(K86:K98)</f>
        <v>0</v>
      </c>
      <c r="L99" s="28">
        <f t="shared" ref="L99" si="127">COUNT(L86:L98)</f>
        <v>0</v>
      </c>
      <c r="M99" s="28">
        <f t="shared" ref="M99" si="128">COUNT(M86:M98)</f>
        <v>10</v>
      </c>
      <c r="N99" s="28">
        <f t="shared" ref="N99" si="129">COUNT(N86:N98)</f>
        <v>11</v>
      </c>
      <c r="O99" s="28">
        <f t="shared" ref="O99" si="130">COUNT(O86:O98)</f>
        <v>9</v>
      </c>
      <c r="Q99" s="28" t="s">
        <v>60</v>
      </c>
      <c r="R99" s="28">
        <f>COUNT(R86:R98)</f>
        <v>0</v>
      </c>
      <c r="S99" s="28">
        <f t="shared" ref="S99" si="131">COUNT(S86:S98)</f>
        <v>0</v>
      </c>
      <c r="T99" s="28">
        <f t="shared" ref="T99" si="132">COUNT(T86:T98)</f>
        <v>0</v>
      </c>
      <c r="U99" s="28">
        <f t="shared" ref="U99" si="133">COUNT(U86:U98)</f>
        <v>10</v>
      </c>
      <c r="V99" s="28">
        <f t="shared" ref="V99" si="134">COUNT(V86:V98)</f>
        <v>11</v>
      </c>
      <c r="W99" s="28">
        <f t="shared" ref="W99" si="135">COUNT(W86:W98)</f>
        <v>9</v>
      </c>
      <c r="Y99" s="28" t="s">
        <v>60</v>
      </c>
      <c r="Z99" s="28">
        <f>COUNT(Z86:Z98)</f>
        <v>0</v>
      </c>
      <c r="AA99" s="28">
        <f t="shared" ref="AA99" si="136">COUNT(AA86:AA98)</f>
        <v>0</v>
      </c>
      <c r="AB99" s="28">
        <f t="shared" ref="AB99" si="137">COUNT(AB86:AB98)</f>
        <v>0</v>
      </c>
      <c r="AC99" s="28">
        <f t="shared" ref="AC99" si="138">COUNT(AC86:AC98)</f>
        <v>10</v>
      </c>
      <c r="AD99" s="28">
        <f t="shared" ref="AD99" si="139">COUNT(AD86:AD98)</f>
        <v>11</v>
      </c>
      <c r="AE99" s="28">
        <f t="shared" ref="AE99" si="140">COUNT(AE86:AE98)</f>
        <v>9</v>
      </c>
      <c r="AG99" s="28" t="s">
        <v>60</v>
      </c>
      <c r="AH99" s="28">
        <f>COUNT(AH86:AH98)</f>
        <v>0</v>
      </c>
      <c r="AI99" s="28">
        <f t="shared" ref="AI99" si="141">COUNT(AI86:AI98)</f>
        <v>0</v>
      </c>
      <c r="AJ99" s="28">
        <f t="shared" ref="AJ99" si="142">COUNT(AJ86:AJ98)</f>
        <v>0</v>
      </c>
      <c r="AK99" s="28">
        <f t="shared" ref="AK99" si="143">COUNT(AK86:AK98)</f>
        <v>10</v>
      </c>
      <c r="AL99" s="28">
        <f t="shared" ref="AL99" si="144">COUNT(AL86:AL98)</f>
        <v>11</v>
      </c>
      <c r="AM99" s="28">
        <f t="shared" ref="AM99" si="145">COUNT(AM86:AM98)</f>
        <v>9</v>
      </c>
    </row>
  </sheetData>
  <pageMargins left="0.7" right="0.7" top="0.75" bottom="0.75" header="0.3" footer="0.3"/>
  <pageSetup orientation="portrait" horizontalDpi="4294967295" verticalDpi="4294967295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0F9A1E-8C3F-4815-8BEB-20B501C15F02}">
  <dimension ref="A1:R27"/>
  <sheetViews>
    <sheetView tabSelected="1" zoomScaleNormal="100" workbookViewId="0">
      <selection activeCell="I26" sqref="I26"/>
    </sheetView>
  </sheetViews>
  <sheetFormatPr defaultRowHeight="15" x14ac:dyDescent="0.25"/>
  <sheetData>
    <row r="1" spans="1:18" x14ac:dyDescent="0.25">
      <c r="A1" s="5" t="s">
        <v>63</v>
      </c>
    </row>
    <row r="14" spans="1:18" x14ac:dyDescent="0.25">
      <c r="Q14" s="14"/>
      <c r="R14" s="14"/>
    </row>
    <row r="20" spans="1:3" x14ac:dyDescent="0.25">
      <c r="A20" s="5" t="s">
        <v>34</v>
      </c>
    </row>
    <row r="22" spans="1:3" ht="15.75" thickBot="1" x14ac:dyDescent="0.3">
      <c r="A22" s="6" t="s">
        <v>1</v>
      </c>
      <c r="B22" s="6" t="s">
        <v>7</v>
      </c>
      <c r="C22" s="6" t="s">
        <v>8</v>
      </c>
    </row>
    <row r="23" spans="1:3" x14ac:dyDescent="0.25">
      <c r="A23" s="2">
        <v>1</v>
      </c>
      <c r="B23" s="4">
        <v>7</v>
      </c>
      <c r="C23" s="4">
        <v>7.62</v>
      </c>
    </row>
    <row r="24" spans="1:3" x14ac:dyDescent="0.25">
      <c r="A24" s="2">
        <v>2</v>
      </c>
      <c r="B24" s="4">
        <v>4.88</v>
      </c>
      <c r="C24" s="4">
        <v>4.54</v>
      </c>
    </row>
    <row r="25" spans="1:3" x14ac:dyDescent="0.25">
      <c r="A25" s="2">
        <v>3</v>
      </c>
      <c r="B25" s="4">
        <v>8.5500000000000007</v>
      </c>
      <c r="C25" s="4">
        <v>4.88</v>
      </c>
    </row>
    <row r="27" spans="1:3" x14ac:dyDescent="0.25">
      <c r="A27" t="s">
        <v>3</v>
      </c>
    </row>
  </sheetData>
  <pageMargins left="0.7" right="0.7" top="0.75" bottom="0.75" header="0.3" footer="0.3"/>
  <pageSetup orientation="portrait" horizontalDpi="4294967295" verticalDpi="4294967295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8BD2C4-1050-4FBF-A54F-E5144921BE23}">
  <dimension ref="A1:C14"/>
  <sheetViews>
    <sheetView workbookViewId="0">
      <selection activeCell="G12" sqref="G12"/>
    </sheetView>
  </sheetViews>
  <sheetFormatPr defaultRowHeight="15" x14ac:dyDescent="0.25"/>
  <cols>
    <col min="2" max="2" width="6.5703125" bestFit="1" customWidth="1"/>
    <col min="3" max="3" width="18.140625" bestFit="1" customWidth="1"/>
  </cols>
  <sheetData>
    <row r="1" spans="1:3" x14ac:dyDescent="0.25">
      <c r="A1" s="5" t="s">
        <v>35</v>
      </c>
    </row>
    <row r="4" spans="1:3" ht="15.75" thickBot="1" x14ac:dyDescent="0.3">
      <c r="B4" s="6" t="s">
        <v>7</v>
      </c>
      <c r="C4" s="6" t="s">
        <v>8</v>
      </c>
    </row>
    <row r="5" spans="1:3" x14ac:dyDescent="0.25">
      <c r="B5" s="4">
        <v>20.62</v>
      </c>
      <c r="C5" s="4">
        <v>8.44</v>
      </c>
    </row>
    <row r="6" spans="1:3" x14ac:dyDescent="0.25">
      <c r="B6" s="4">
        <v>18.91</v>
      </c>
      <c r="C6" s="4">
        <v>22.18</v>
      </c>
    </row>
    <row r="7" spans="1:3" x14ac:dyDescent="0.25">
      <c r="B7" s="4">
        <v>13.27</v>
      </c>
      <c r="C7" s="4">
        <v>17.47</v>
      </c>
    </row>
    <row r="8" spans="1:3" x14ac:dyDescent="0.25">
      <c r="B8" s="4">
        <v>22.84</v>
      </c>
      <c r="C8" s="4">
        <v>20.46</v>
      </c>
    </row>
    <row r="9" spans="1:3" x14ac:dyDescent="0.25">
      <c r="B9" s="4">
        <v>5.93</v>
      </c>
      <c r="C9" s="4">
        <v>5.99</v>
      </c>
    </row>
    <row r="10" spans="1:3" x14ac:dyDescent="0.25">
      <c r="B10" s="4">
        <v>12.8</v>
      </c>
      <c r="C10" s="4">
        <v>10.41</v>
      </c>
    </row>
    <row r="11" spans="1:3" x14ac:dyDescent="0.25">
      <c r="B11" s="4">
        <v>14.3</v>
      </c>
      <c r="C11" s="3"/>
    </row>
    <row r="12" spans="1:3" x14ac:dyDescent="0.25">
      <c r="B12" s="4">
        <v>13.59</v>
      </c>
      <c r="C12" s="4"/>
    </row>
    <row r="14" spans="1:3" x14ac:dyDescent="0.25">
      <c r="A14" t="s">
        <v>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FB0BC6-8025-47AF-B923-FDFA8C9919A5}">
  <dimension ref="A1:G33"/>
  <sheetViews>
    <sheetView zoomScaleNormal="100" workbookViewId="0">
      <selection activeCell="K15" sqref="K15"/>
    </sheetView>
  </sheetViews>
  <sheetFormatPr defaultRowHeight="15" x14ac:dyDescent="0.25"/>
  <cols>
    <col min="2" max="7" width="20.7109375" customWidth="1"/>
  </cols>
  <sheetData>
    <row r="1" spans="1:1" x14ac:dyDescent="0.25">
      <c r="A1" s="5" t="s">
        <v>37</v>
      </c>
    </row>
    <row r="4" spans="1:1" x14ac:dyDescent="0.25">
      <c r="A4" s="5" t="s">
        <v>38</v>
      </c>
    </row>
    <row r="21" spans="1:7" x14ac:dyDescent="0.25">
      <c r="A21" s="5" t="s">
        <v>36</v>
      </c>
    </row>
    <row r="23" spans="1:7" x14ac:dyDescent="0.25">
      <c r="A23" t="s">
        <v>1</v>
      </c>
      <c r="B23" s="16" t="s">
        <v>20</v>
      </c>
      <c r="C23" s="17" t="s">
        <v>18</v>
      </c>
      <c r="D23" s="18" t="s">
        <v>19</v>
      </c>
      <c r="E23" s="17" t="s">
        <v>21</v>
      </c>
      <c r="F23" s="17" t="s">
        <v>22</v>
      </c>
      <c r="G23" s="18" t="s">
        <v>23</v>
      </c>
    </row>
    <row r="24" spans="1:7" x14ac:dyDescent="0.25">
      <c r="A24">
        <v>1</v>
      </c>
      <c r="B24" s="21">
        <v>2.5806199999999997</v>
      </c>
      <c r="C24" s="22">
        <v>14.932079999999999</v>
      </c>
      <c r="D24" s="23">
        <v>18.275410000000001</v>
      </c>
      <c r="E24" s="22">
        <v>5.1003599999999993</v>
      </c>
      <c r="F24" s="22">
        <v>7.2626499999999998</v>
      </c>
      <c r="G24" s="23">
        <v>28.899290000000001</v>
      </c>
    </row>
    <row r="25" spans="1:7" x14ac:dyDescent="0.25">
      <c r="A25">
        <v>2</v>
      </c>
      <c r="B25" s="21">
        <v>4.7182299999999993</v>
      </c>
      <c r="C25" s="22">
        <v>24.87603</v>
      </c>
      <c r="D25" s="23">
        <v>27.565060000000003</v>
      </c>
      <c r="E25" s="22">
        <v>3.0136999999999996</v>
      </c>
      <c r="F25" s="22">
        <v>18.63635</v>
      </c>
      <c r="G25" s="23">
        <v>22.450530000000001</v>
      </c>
    </row>
    <row r="26" spans="1:7" x14ac:dyDescent="0.25">
      <c r="A26">
        <v>3</v>
      </c>
      <c r="B26" s="21">
        <v>21.834229999999998</v>
      </c>
      <c r="C26" s="22">
        <v>27.008680000000002</v>
      </c>
      <c r="D26" s="23">
        <v>3.57768</v>
      </c>
      <c r="E26" s="22">
        <v>9.9043600000000005</v>
      </c>
      <c r="F26" s="22">
        <v>19.790659999999999</v>
      </c>
      <c r="G26" s="23">
        <v>27.521849999999997</v>
      </c>
    </row>
    <row r="27" spans="1:7" x14ac:dyDescent="0.25">
      <c r="A27">
        <v>4</v>
      </c>
      <c r="B27" s="21">
        <v>2.0522100000000001</v>
      </c>
      <c r="C27" s="22">
        <v>35.696620000000003</v>
      </c>
      <c r="D27" s="23">
        <v>23.55227</v>
      </c>
      <c r="E27" s="22">
        <v>6.7084799999999998</v>
      </c>
      <c r="F27" s="22">
        <v>32.43085</v>
      </c>
      <c r="G27" s="23">
        <v>27.055060000000001</v>
      </c>
    </row>
    <row r="28" spans="1:7" x14ac:dyDescent="0.25">
      <c r="A28">
        <v>5</v>
      </c>
      <c r="B28" s="21">
        <v>3.8140399999999999</v>
      </c>
      <c r="C28" s="22">
        <v>20.608790000000003</v>
      </c>
      <c r="D28" s="23">
        <v>25.736360000000001</v>
      </c>
      <c r="E28" s="22">
        <v>7.36524</v>
      </c>
      <c r="F28" s="22">
        <v>6.2900900000000002</v>
      </c>
      <c r="G28" s="23">
        <v>22.78501</v>
      </c>
    </row>
    <row r="29" spans="1:7" x14ac:dyDescent="0.25">
      <c r="A29">
        <v>6</v>
      </c>
      <c r="B29" s="21">
        <v>8.3140800000000006</v>
      </c>
      <c r="C29" s="22">
        <v>19.272790000000001</v>
      </c>
      <c r="D29" s="23">
        <v>28.933720000000001</v>
      </c>
      <c r="E29" s="22">
        <v>6.12967</v>
      </c>
      <c r="F29" s="22">
        <v>8.5561499999999988</v>
      </c>
      <c r="G29" s="23">
        <v>27.686700000000002</v>
      </c>
    </row>
    <row r="30" spans="1:7" x14ac:dyDescent="0.25">
      <c r="A30">
        <v>7</v>
      </c>
      <c r="B30" s="24">
        <v>3.6541600000000001</v>
      </c>
      <c r="C30" s="25">
        <v>4.8127200000000006</v>
      </c>
      <c r="D30" s="26">
        <v>25.262970000000003</v>
      </c>
      <c r="E30" s="25">
        <v>10.731959999999999</v>
      </c>
      <c r="F30" s="25">
        <v>14.229989999999999</v>
      </c>
      <c r="G30" s="26">
        <v>37.229179999999999</v>
      </c>
    </row>
    <row r="33" spans="1:1" x14ac:dyDescent="0.25">
      <c r="A33" t="s">
        <v>17</v>
      </c>
    </row>
  </sheetData>
  <pageMargins left="0.7" right="0.7" top="0.75" bottom="0.75" header="0.3" footer="0.3"/>
  <pageSetup orientation="portrait" horizontalDpi="4294967295" verticalDpi="4294967295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1C156E-444B-42E7-912F-2499976C2E0E}">
  <dimension ref="A1:A3"/>
  <sheetViews>
    <sheetView workbookViewId="0">
      <selection activeCell="A3" sqref="A3"/>
    </sheetView>
  </sheetViews>
  <sheetFormatPr defaultRowHeight="15" x14ac:dyDescent="0.25"/>
  <sheetData>
    <row r="1" spans="1:1" x14ac:dyDescent="0.25">
      <c r="A1" s="5" t="s">
        <v>59</v>
      </c>
    </row>
    <row r="3" spans="1:1" x14ac:dyDescent="0.25">
      <c r="A3" t="s">
        <v>65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0FF48B-1E58-4A12-AB87-E590344B3FDC}">
  <dimension ref="A1:C21"/>
  <sheetViews>
    <sheetView workbookViewId="0">
      <selection activeCell="B15" sqref="B4:B15"/>
    </sheetView>
  </sheetViews>
  <sheetFormatPr defaultRowHeight="15" x14ac:dyDescent="0.25"/>
  <sheetData>
    <row r="1" spans="1:3" x14ac:dyDescent="0.25">
      <c r="A1" s="5" t="s">
        <v>24</v>
      </c>
    </row>
    <row r="3" spans="1:3" ht="15.75" thickBot="1" x14ac:dyDescent="0.3">
      <c r="A3" s="6" t="s">
        <v>4</v>
      </c>
      <c r="B3" s="6" t="s">
        <v>5</v>
      </c>
      <c r="C3" s="7"/>
    </row>
    <row r="4" spans="1:3" x14ac:dyDescent="0.25">
      <c r="A4" s="20">
        <v>21.69</v>
      </c>
      <c r="B4" s="20">
        <v>25.65</v>
      </c>
    </row>
    <row r="5" spans="1:3" x14ac:dyDescent="0.25">
      <c r="A5" s="20">
        <v>20.85</v>
      </c>
      <c r="B5" s="20">
        <v>44.48</v>
      </c>
    </row>
    <row r="6" spans="1:3" x14ac:dyDescent="0.25">
      <c r="A6" s="20">
        <v>24.6</v>
      </c>
      <c r="B6" s="20">
        <v>35.78</v>
      </c>
    </row>
    <row r="7" spans="1:3" x14ac:dyDescent="0.25">
      <c r="A7" s="20">
        <v>23.72</v>
      </c>
      <c r="B7" s="20">
        <v>45.51</v>
      </c>
    </row>
    <row r="8" spans="1:3" x14ac:dyDescent="0.25">
      <c r="A8" s="20">
        <v>23.45</v>
      </c>
      <c r="B8" s="20">
        <v>46.86</v>
      </c>
    </row>
    <row r="9" spans="1:3" x14ac:dyDescent="0.25">
      <c r="A9" s="20">
        <v>23.61</v>
      </c>
      <c r="B9" s="20">
        <v>37.81</v>
      </c>
    </row>
    <row r="10" spans="1:3" x14ac:dyDescent="0.25">
      <c r="A10" s="20">
        <v>25.03</v>
      </c>
      <c r="B10" s="20">
        <v>32.6</v>
      </c>
    </row>
    <row r="11" spans="1:3" x14ac:dyDescent="0.25">
      <c r="A11" s="20">
        <v>26.7</v>
      </c>
      <c r="B11" s="20">
        <v>35.29</v>
      </c>
    </row>
    <row r="12" spans="1:3" x14ac:dyDescent="0.25">
      <c r="A12" s="20">
        <v>23.26</v>
      </c>
      <c r="B12" s="20">
        <v>30.1</v>
      </c>
    </row>
    <row r="13" spans="1:3" x14ac:dyDescent="0.25">
      <c r="A13" s="20">
        <v>21.23</v>
      </c>
      <c r="B13" s="20">
        <v>28.7</v>
      </c>
    </row>
    <row r="14" spans="1:3" x14ac:dyDescent="0.25">
      <c r="A14" s="20">
        <v>24.12</v>
      </c>
      <c r="B14" s="20">
        <v>30.89</v>
      </c>
    </row>
    <row r="15" spans="1:3" x14ac:dyDescent="0.25">
      <c r="A15" s="20">
        <v>20.72</v>
      </c>
      <c r="B15" s="20">
        <v>36.24</v>
      </c>
    </row>
    <row r="16" spans="1:3" x14ac:dyDescent="0.25">
      <c r="A16" s="20">
        <v>23.27</v>
      </c>
      <c r="B16" s="20"/>
    </row>
    <row r="17" spans="1:2" x14ac:dyDescent="0.25">
      <c r="A17" s="20">
        <v>21.55</v>
      </c>
      <c r="B17" s="20"/>
    </row>
    <row r="18" spans="1:2" x14ac:dyDescent="0.25">
      <c r="A18" s="20">
        <v>24.35</v>
      </c>
      <c r="B18" s="20"/>
    </row>
    <row r="21" spans="1:2" x14ac:dyDescent="0.25">
      <c r="A21" t="s">
        <v>3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01EED7-80A0-4142-9070-B9118CD1345E}">
  <dimension ref="A1:D8"/>
  <sheetViews>
    <sheetView workbookViewId="0"/>
  </sheetViews>
  <sheetFormatPr defaultRowHeight="15" x14ac:dyDescent="0.25"/>
  <sheetData>
    <row r="1" spans="1:4" x14ac:dyDescent="0.25">
      <c r="A1" s="5" t="s">
        <v>25</v>
      </c>
    </row>
    <row r="3" spans="1:4" ht="15.75" thickBot="1" x14ac:dyDescent="0.3">
      <c r="A3" s="6" t="s">
        <v>1</v>
      </c>
      <c r="B3" s="6" t="s">
        <v>2</v>
      </c>
      <c r="C3" s="6" t="s">
        <v>0</v>
      </c>
      <c r="D3" s="7"/>
    </row>
    <row r="4" spans="1:4" x14ac:dyDescent="0.25">
      <c r="A4" s="2">
        <v>1</v>
      </c>
      <c r="B4" s="2">
        <v>14.474</v>
      </c>
      <c r="C4" s="2">
        <v>23.074999999999999</v>
      </c>
    </row>
    <row r="5" spans="1:4" x14ac:dyDescent="0.25">
      <c r="A5" s="2">
        <v>2</v>
      </c>
      <c r="B5" s="2">
        <v>18.574999999999999</v>
      </c>
      <c r="C5" s="2">
        <v>22.030999999999999</v>
      </c>
    </row>
    <row r="6" spans="1:4" x14ac:dyDescent="0.25">
      <c r="A6" s="2">
        <v>3</v>
      </c>
      <c r="B6" s="2">
        <v>12.819000000000001</v>
      </c>
      <c r="C6" s="2">
        <v>28.824999999999999</v>
      </c>
    </row>
    <row r="8" spans="1:4" x14ac:dyDescent="0.25">
      <c r="A8" t="s">
        <v>3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EAF236-2593-4DDB-869E-AF9F5F838DEB}">
  <dimension ref="A1:A7"/>
  <sheetViews>
    <sheetView workbookViewId="0">
      <selection activeCell="J23" sqref="J23"/>
    </sheetView>
  </sheetViews>
  <sheetFormatPr defaultRowHeight="15" x14ac:dyDescent="0.25"/>
  <sheetData>
    <row r="1" spans="1:1" x14ac:dyDescent="0.25">
      <c r="A1" s="5" t="s">
        <v>31</v>
      </c>
    </row>
    <row r="3" spans="1:1" x14ac:dyDescent="0.25">
      <c r="A3" t="s">
        <v>64</v>
      </c>
    </row>
    <row r="5" spans="1:1" x14ac:dyDescent="0.25">
      <c r="A5" s="5" t="s">
        <v>33</v>
      </c>
    </row>
    <row r="7" spans="1:1" x14ac:dyDescent="0.25">
      <c r="A7" t="s">
        <v>58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F60570-64ED-41DA-934D-14C86BDEECCE}">
  <dimension ref="A1:A147"/>
  <sheetViews>
    <sheetView workbookViewId="0">
      <selection activeCell="M28" sqref="M28"/>
    </sheetView>
  </sheetViews>
  <sheetFormatPr defaultRowHeight="15" x14ac:dyDescent="0.25"/>
  <sheetData>
    <row r="1" spans="1:1" x14ac:dyDescent="0.25">
      <c r="A1" s="5" t="s">
        <v>32</v>
      </c>
    </row>
    <row r="2" spans="1:1" x14ac:dyDescent="0.25">
      <c r="A2" s="5"/>
    </row>
    <row r="3" spans="1:1" x14ac:dyDescent="0.25">
      <c r="A3" t="s">
        <v>57</v>
      </c>
    </row>
    <row r="5" spans="1:1" x14ac:dyDescent="0.25">
      <c r="A5" s="5" t="s">
        <v>30</v>
      </c>
    </row>
    <row r="6" spans="1:1" x14ac:dyDescent="0.25">
      <c r="A6">
        <v>120</v>
      </c>
    </row>
    <row r="7" spans="1:1" x14ac:dyDescent="0.25">
      <c r="A7">
        <v>160</v>
      </c>
    </row>
    <row r="8" spans="1:1" x14ac:dyDescent="0.25">
      <c r="A8">
        <v>20</v>
      </c>
    </row>
    <row r="9" spans="1:1" x14ac:dyDescent="0.25">
      <c r="A9">
        <v>0</v>
      </c>
    </row>
    <row r="10" spans="1:1" x14ac:dyDescent="0.25">
      <c r="A10">
        <v>10</v>
      </c>
    </row>
    <row r="11" spans="1:1" x14ac:dyDescent="0.25">
      <c r="A11">
        <v>20</v>
      </c>
    </row>
    <row r="12" spans="1:1" x14ac:dyDescent="0.25">
      <c r="A12">
        <v>240</v>
      </c>
    </row>
    <row r="13" spans="1:1" x14ac:dyDescent="0.25">
      <c r="A13">
        <v>270</v>
      </c>
    </row>
    <row r="14" spans="1:1" x14ac:dyDescent="0.25">
      <c r="A14">
        <v>270</v>
      </c>
    </row>
    <row r="15" spans="1:1" x14ac:dyDescent="0.25">
      <c r="A15">
        <v>270</v>
      </c>
    </row>
    <row r="16" spans="1:1" x14ac:dyDescent="0.25">
      <c r="A16">
        <v>285</v>
      </c>
    </row>
    <row r="17" spans="1:1" x14ac:dyDescent="0.25">
      <c r="A17">
        <v>80</v>
      </c>
    </row>
    <row r="18" spans="1:1" x14ac:dyDescent="0.25">
      <c r="A18">
        <v>70</v>
      </c>
    </row>
    <row r="19" spans="1:1" x14ac:dyDescent="0.25">
      <c r="A19">
        <v>40</v>
      </c>
    </row>
    <row r="20" spans="1:1" x14ac:dyDescent="0.25">
      <c r="A20">
        <v>70</v>
      </c>
    </row>
    <row r="21" spans="1:1" x14ac:dyDescent="0.25">
      <c r="A21">
        <v>80</v>
      </c>
    </row>
    <row r="22" spans="1:1" x14ac:dyDescent="0.25">
      <c r="A22">
        <v>90</v>
      </c>
    </row>
    <row r="23" spans="1:1" x14ac:dyDescent="0.25">
      <c r="A23">
        <v>160</v>
      </c>
    </row>
    <row r="24" spans="1:1" x14ac:dyDescent="0.25">
      <c r="A24">
        <v>180</v>
      </c>
    </row>
    <row r="25" spans="1:1" x14ac:dyDescent="0.25">
      <c r="A25">
        <v>180</v>
      </c>
    </row>
    <row r="26" spans="1:1" x14ac:dyDescent="0.25">
      <c r="A26">
        <v>180</v>
      </c>
    </row>
    <row r="27" spans="1:1" x14ac:dyDescent="0.25">
      <c r="A27">
        <v>180</v>
      </c>
    </row>
    <row r="28" spans="1:1" x14ac:dyDescent="0.25">
      <c r="A28">
        <v>190</v>
      </c>
    </row>
    <row r="29" spans="1:1" x14ac:dyDescent="0.25">
      <c r="A29">
        <v>190</v>
      </c>
    </row>
    <row r="30" spans="1:1" x14ac:dyDescent="0.25">
      <c r="A30">
        <v>190</v>
      </c>
    </row>
    <row r="31" spans="1:1" x14ac:dyDescent="0.25">
      <c r="A31">
        <v>0</v>
      </c>
    </row>
    <row r="32" spans="1:1" x14ac:dyDescent="0.25">
      <c r="A32">
        <v>180</v>
      </c>
    </row>
    <row r="33" spans="1:1" x14ac:dyDescent="0.25">
      <c r="A33">
        <v>0</v>
      </c>
    </row>
    <row r="34" spans="1:1" x14ac:dyDescent="0.25">
      <c r="A34">
        <v>80</v>
      </c>
    </row>
    <row r="35" spans="1:1" x14ac:dyDescent="0.25">
      <c r="A35">
        <v>30</v>
      </c>
    </row>
    <row r="36" spans="1:1" x14ac:dyDescent="0.25">
      <c r="A36">
        <v>120</v>
      </c>
    </row>
    <row r="37" spans="1:1" x14ac:dyDescent="0.25">
      <c r="A37">
        <v>0</v>
      </c>
    </row>
    <row r="38" spans="1:1" x14ac:dyDescent="0.25">
      <c r="A38">
        <v>5</v>
      </c>
    </row>
    <row r="39" spans="1:1" x14ac:dyDescent="0.25">
      <c r="A39">
        <v>20</v>
      </c>
    </row>
    <row r="40" spans="1:1" x14ac:dyDescent="0.25">
      <c r="A40">
        <v>20</v>
      </c>
    </row>
    <row r="41" spans="1:1" x14ac:dyDescent="0.25">
      <c r="A41">
        <v>40</v>
      </c>
    </row>
    <row r="42" spans="1:1" x14ac:dyDescent="0.25">
      <c r="A42">
        <v>270</v>
      </c>
    </row>
    <row r="43" spans="1:1" x14ac:dyDescent="0.25">
      <c r="A43">
        <v>10</v>
      </c>
    </row>
    <row r="44" spans="1:1" x14ac:dyDescent="0.25">
      <c r="A44">
        <v>10</v>
      </c>
    </row>
    <row r="45" spans="1:1" x14ac:dyDescent="0.25">
      <c r="A45">
        <v>90</v>
      </c>
    </row>
    <row r="46" spans="1:1" x14ac:dyDescent="0.25">
      <c r="A46">
        <v>180</v>
      </c>
    </row>
    <row r="47" spans="1:1" x14ac:dyDescent="0.25">
      <c r="A47">
        <v>10</v>
      </c>
    </row>
    <row r="48" spans="1:1" x14ac:dyDescent="0.25">
      <c r="A48">
        <v>270</v>
      </c>
    </row>
    <row r="49" spans="1:1" x14ac:dyDescent="0.25">
      <c r="A49">
        <v>50</v>
      </c>
    </row>
    <row r="50" spans="1:1" x14ac:dyDescent="0.25">
      <c r="A50">
        <v>50</v>
      </c>
    </row>
    <row r="51" spans="1:1" x14ac:dyDescent="0.25">
      <c r="A51">
        <v>20</v>
      </c>
    </row>
    <row r="52" spans="1:1" x14ac:dyDescent="0.25">
      <c r="A52">
        <v>30</v>
      </c>
    </row>
    <row r="53" spans="1:1" x14ac:dyDescent="0.25">
      <c r="A53">
        <v>270</v>
      </c>
    </row>
    <row r="54" spans="1:1" x14ac:dyDescent="0.25">
      <c r="A54">
        <v>0</v>
      </c>
    </row>
    <row r="55" spans="1:1" x14ac:dyDescent="0.25">
      <c r="A55">
        <v>60</v>
      </c>
    </row>
    <row r="56" spans="1:1" x14ac:dyDescent="0.25">
      <c r="A56">
        <v>100</v>
      </c>
    </row>
    <row r="57" spans="1:1" x14ac:dyDescent="0.25">
      <c r="A57">
        <v>0</v>
      </c>
    </row>
    <row r="58" spans="1:1" x14ac:dyDescent="0.25">
      <c r="A58">
        <v>30</v>
      </c>
    </row>
    <row r="59" spans="1:1" x14ac:dyDescent="0.25">
      <c r="A59">
        <v>0</v>
      </c>
    </row>
    <row r="60" spans="1:1" x14ac:dyDescent="0.25">
      <c r="A60">
        <v>285</v>
      </c>
    </row>
    <row r="61" spans="1:1" x14ac:dyDescent="0.25">
      <c r="A61">
        <v>5</v>
      </c>
    </row>
    <row r="62" spans="1:1" x14ac:dyDescent="0.25">
      <c r="A62">
        <v>60</v>
      </c>
    </row>
    <row r="63" spans="1:1" x14ac:dyDescent="0.25">
      <c r="A63">
        <v>0</v>
      </c>
    </row>
    <row r="64" spans="1:1" x14ac:dyDescent="0.25">
      <c r="A64">
        <v>25</v>
      </c>
    </row>
    <row r="65" spans="1:1" x14ac:dyDescent="0.25">
      <c r="A65">
        <v>30</v>
      </c>
    </row>
    <row r="66" spans="1:1" x14ac:dyDescent="0.25">
      <c r="A66">
        <v>180</v>
      </c>
    </row>
    <row r="67" spans="1:1" x14ac:dyDescent="0.25">
      <c r="A67">
        <v>240</v>
      </c>
    </row>
    <row r="68" spans="1:1" x14ac:dyDescent="0.25">
      <c r="A68">
        <v>270</v>
      </c>
    </row>
    <row r="69" spans="1:1" x14ac:dyDescent="0.25">
      <c r="A69">
        <v>40</v>
      </c>
    </row>
    <row r="70" spans="1:1" x14ac:dyDescent="0.25">
      <c r="A70">
        <v>0</v>
      </c>
    </row>
    <row r="71" spans="1:1" x14ac:dyDescent="0.25">
      <c r="A71">
        <v>0</v>
      </c>
    </row>
    <row r="72" spans="1:1" x14ac:dyDescent="0.25">
      <c r="A72">
        <v>80</v>
      </c>
    </row>
    <row r="73" spans="1:1" x14ac:dyDescent="0.25">
      <c r="A73">
        <v>40</v>
      </c>
    </row>
    <row r="74" spans="1:1" x14ac:dyDescent="0.25">
      <c r="A74">
        <v>0</v>
      </c>
    </row>
    <row r="75" spans="1:1" x14ac:dyDescent="0.25">
      <c r="A75">
        <v>20</v>
      </c>
    </row>
    <row r="76" spans="1:1" x14ac:dyDescent="0.25">
      <c r="A76">
        <v>100</v>
      </c>
    </row>
    <row r="77" spans="1:1" x14ac:dyDescent="0.25">
      <c r="A77">
        <v>120</v>
      </c>
    </row>
    <row r="78" spans="1:1" x14ac:dyDescent="0.25">
      <c r="A78">
        <v>270</v>
      </c>
    </row>
    <row r="79" spans="1:1" x14ac:dyDescent="0.25">
      <c r="A79">
        <v>30</v>
      </c>
    </row>
    <row r="80" spans="1:1" x14ac:dyDescent="0.25">
      <c r="A80">
        <v>5</v>
      </c>
    </row>
    <row r="81" spans="1:1" x14ac:dyDescent="0.25">
      <c r="A81">
        <v>270</v>
      </c>
    </row>
    <row r="82" spans="1:1" x14ac:dyDescent="0.25">
      <c r="A82">
        <v>180</v>
      </c>
    </row>
    <row r="83" spans="1:1" x14ac:dyDescent="0.25">
      <c r="A83">
        <v>190</v>
      </c>
    </row>
    <row r="84" spans="1:1" x14ac:dyDescent="0.25">
      <c r="A84">
        <v>160</v>
      </c>
    </row>
    <row r="85" spans="1:1" x14ac:dyDescent="0.25">
      <c r="A85">
        <v>40</v>
      </c>
    </row>
    <row r="86" spans="1:1" x14ac:dyDescent="0.25">
      <c r="A86">
        <v>180</v>
      </c>
    </row>
    <row r="87" spans="1:1" x14ac:dyDescent="0.25">
      <c r="A87">
        <v>270</v>
      </c>
    </row>
    <row r="88" spans="1:1" x14ac:dyDescent="0.25">
      <c r="A88">
        <v>60</v>
      </c>
    </row>
    <row r="89" spans="1:1" x14ac:dyDescent="0.25">
      <c r="A89">
        <v>75</v>
      </c>
    </row>
    <row r="90" spans="1:1" x14ac:dyDescent="0.25">
      <c r="A90">
        <v>0</v>
      </c>
    </row>
    <row r="91" spans="1:1" x14ac:dyDescent="0.25">
      <c r="A91">
        <v>10</v>
      </c>
    </row>
    <row r="92" spans="1:1" x14ac:dyDescent="0.25">
      <c r="A92">
        <v>140</v>
      </c>
    </row>
    <row r="93" spans="1:1" x14ac:dyDescent="0.25">
      <c r="A93">
        <v>140</v>
      </c>
    </row>
    <row r="94" spans="1:1" x14ac:dyDescent="0.25">
      <c r="A94">
        <v>180</v>
      </c>
    </row>
    <row r="95" spans="1:1" x14ac:dyDescent="0.25">
      <c r="A95">
        <v>140</v>
      </c>
    </row>
    <row r="96" spans="1:1" x14ac:dyDescent="0.25">
      <c r="A96">
        <v>0</v>
      </c>
    </row>
    <row r="97" spans="1:1" x14ac:dyDescent="0.25">
      <c r="A97">
        <v>0</v>
      </c>
    </row>
    <row r="98" spans="1:1" x14ac:dyDescent="0.25">
      <c r="A98">
        <v>5</v>
      </c>
    </row>
    <row r="99" spans="1:1" x14ac:dyDescent="0.25">
      <c r="A99">
        <v>5</v>
      </c>
    </row>
    <row r="100" spans="1:1" x14ac:dyDescent="0.25">
      <c r="A100">
        <v>190</v>
      </c>
    </row>
    <row r="101" spans="1:1" x14ac:dyDescent="0.25">
      <c r="A101">
        <v>0</v>
      </c>
    </row>
    <row r="102" spans="1:1" x14ac:dyDescent="0.25">
      <c r="A102">
        <v>5</v>
      </c>
    </row>
    <row r="103" spans="1:1" x14ac:dyDescent="0.25">
      <c r="A103">
        <v>10</v>
      </c>
    </row>
    <row r="104" spans="1:1" x14ac:dyDescent="0.25">
      <c r="A104">
        <v>40</v>
      </c>
    </row>
    <row r="105" spans="1:1" x14ac:dyDescent="0.25">
      <c r="A105">
        <v>270</v>
      </c>
    </row>
    <row r="106" spans="1:1" x14ac:dyDescent="0.25">
      <c r="A106">
        <v>120</v>
      </c>
    </row>
    <row r="107" spans="1:1" x14ac:dyDescent="0.25">
      <c r="A107">
        <v>120</v>
      </c>
    </row>
    <row r="108" spans="1:1" x14ac:dyDescent="0.25">
      <c r="A108">
        <v>140</v>
      </c>
    </row>
    <row r="109" spans="1:1" x14ac:dyDescent="0.25">
      <c r="A109">
        <v>60</v>
      </c>
    </row>
    <row r="110" spans="1:1" x14ac:dyDescent="0.25">
      <c r="A110">
        <v>285</v>
      </c>
    </row>
    <row r="111" spans="1:1" x14ac:dyDescent="0.25">
      <c r="A111">
        <v>160</v>
      </c>
    </row>
    <row r="112" spans="1:1" x14ac:dyDescent="0.25">
      <c r="A112">
        <v>0</v>
      </c>
    </row>
    <row r="113" spans="1:1" x14ac:dyDescent="0.25">
      <c r="A113">
        <v>0</v>
      </c>
    </row>
    <row r="114" spans="1:1" x14ac:dyDescent="0.25">
      <c r="A114">
        <v>50</v>
      </c>
    </row>
    <row r="115" spans="1:1" x14ac:dyDescent="0.25">
      <c r="A115">
        <v>160</v>
      </c>
    </row>
    <row r="116" spans="1:1" x14ac:dyDescent="0.25">
      <c r="A116">
        <v>180</v>
      </c>
    </row>
    <row r="117" spans="1:1" x14ac:dyDescent="0.25">
      <c r="A117">
        <v>180</v>
      </c>
    </row>
    <row r="118" spans="1:1" x14ac:dyDescent="0.25">
      <c r="A118">
        <v>240</v>
      </c>
    </row>
    <row r="119" spans="1:1" x14ac:dyDescent="0.25">
      <c r="A119">
        <v>0</v>
      </c>
    </row>
    <row r="120" spans="1:1" x14ac:dyDescent="0.25">
      <c r="A120">
        <v>20</v>
      </c>
    </row>
    <row r="121" spans="1:1" x14ac:dyDescent="0.25">
      <c r="A121">
        <v>120</v>
      </c>
    </row>
    <row r="122" spans="1:1" x14ac:dyDescent="0.25">
      <c r="A122">
        <v>30</v>
      </c>
    </row>
    <row r="123" spans="1:1" x14ac:dyDescent="0.25">
      <c r="A123">
        <v>180</v>
      </c>
    </row>
    <row r="124" spans="1:1" x14ac:dyDescent="0.25">
      <c r="A124">
        <v>180</v>
      </c>
    </row>
    <row r="125" spans="1:1" x14ac:dyDescent="0.25">
      <c r="A125">
        <v>140</v>
      </c>
    </row>
    <row r="126" spans="1:1" x14ac:dyDescent="0.25">
      <c r="A126">
        <v>200</v>
      </c>
    </row>
    <row r="127" spans="1:1" x14ac:dyDescent="0.25">
      <c r="A127">
        <v>270</v>
      </c>
    </row>
    <row r="128" spans="1:1" x14ac:dyDescent="0.25">
      <c r="A128">
        <v>270</v>
      </c>
    </row>
    <row r="129" spans="1:1" x14ac:dyDescent="0.25">
      <c r="A129">
        <v>160</v>
      </c>
    </row>
    <row r="130" spans="1:1" x14ac:dyDescent="0.25">
      <c r="A130">
        <v>0</v>
      </c>
    </row>
    <row r="131" spans="1:1" x14ac:dyDescent="0.25">
      <c r="A131">
        <v>5</v>
      </c>
    </row>
    <row r="132" spans="1:1" x14ac:dyDescent="0.25">
      <c r="A132">
        <v>240</v>
      </c>
    </row>
    <row r="133" spans="1:1" x14ac:dyDescent="0.25">
      <c r="A133">
        <v>270</v>
      </c>
    </row>
    <row r="134" spans="1:1" x14ac:dyDescent="0.25">
      <c r="A134">
        <v>270</v>
      </c>
    </row>
    <row r="135" spans="1:1" x14ac:dyDescent="0.25">
      <c r="A135">
        <v>270</v>
      </c>
    </row>
    <row r="136" spans="1:1" x14ac:dyDescent="0.25">
      <c r="A136">
        <v>300</v>
      </c>
    </row>
    <row r="137" spans="1:1" x14ac:dyDescent="0.25">
      <c r="A137">
        <v>160</v>
      </c>
    </row>
    <row r="138" spans="1:1" x14ac:dyDescent="0.25">
      <c r="A138">
        <v>270</v>
      </c>
    </row>
    <row r="139" spans="1:1" x14ac:dyDescent="0.25">
      <c r="A139">
        <v>160</v>
      </c>
    </row>
    <row r="140" spans="1:1" x14ac:dyDescent="0.25">
      <c r="A140">
        <v>120</v>
      </c>
    </row>
    <row r="141" spans="1:1" x14ac:dyDescent="0.25">
      <c r="A141">
        <v>120</v>
      </c>
    </row>
    <row r="142" spans="1:1" x14ac:dyDescent="0.25">
      <c r="A142">
        <v>80</v>
      </c>
    </row>
    <row r="143" spans="1:1" x14ac:dyDescent="0.25">
      <c r="A143">
        <v>160</v>
      </c>
    </row>
    <row r="144" spans="1:1" x14ac:dyDescent="0.25">
      <c r="A144">
        <v>180</v>
      </c>
    </row>
    <row r="145" spans="1:1" x14ac:dyDescent="0.25">
      <c r="A145">
        <v>20</v>
      </c>
    </row>
    <row r="146" spans="1:1" x14ac:dyDescent="0.25">
      <c r="A146">
        <v>0</v>
      </c>
    </row>
    <row r="147" spans="1:1" x14ac:dyDescent="0.25">
      <c r="A147">
        <v>24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Supp Fig1B-D - drug response</vt:lpstr>
      <vt:lpstr>Supp Fig1E-F - ER densitometry</vt:lpstr>
      <vt:lpstr>Supp Fig1H - SMA IHC</vt:lpstr>
      <vt:lpstr>Supp Fig4A-B - ERK activation</vt:lpstr>
      <vt:lpstr>Supp Fig4C - public dataset</vt:lpstr>
      <vt:lpstr>Supp Fig5B - doubling times</vt:lpstr>
      <vt:lpstr>Supp Fig5C - Pak2 densitometry</vt:lpstr>
      <vt:lpstr>Supp Fig6A,B,D - human datasets</vt:lpstr>
      <vt:lpstr>Supp Fig6E - scatter plot</vt:lpstr>
      <vt:lpstr>Supp Fig7A - IC50 responses</vt:lpstr>
      <vt:lpstr>Supp Fig9A-E - blood coun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z Caldon</dc:creator>
  <cp:lastModifiedBy>Liz Caldon</cp:lastModifiedBy>
  <dcterms:created xsi:type="dcterms:W3CDTF">2025-07-17T23:57:27Z</dcterms:created>
  <dcterms:modified xsi:type="dcterms:W3CDTF">2026-03-17T00:49:20Z</dcterms:modified>
</cp:coreProperties>
</file>